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Brosey\Desktop\Manuscripts\2 - AIF-NatureMethods-SAXs\2-Nature-Chemical-Biology\Revision-3\Source-Data-Files\"/>
    </mc:Choice>
  </mc:AlternateContent>
  <xr:revisionPtr revIDLastSave="0" documentId="13_ncr:1_{F98DB628-30D9-4AF5-976D-83822DA4E568}" xr6:coauthVersionLast="47" xr6:coauthVersionMax="47" xr10:uidLastSave="{00000000-0000-0000-0000-000000000000}"/>
  <bookViews>
    <workbookView xWindow="-96" yWindow="-96" windowWidth="23232" windowHeight="12552" xr2:uid="{D947EAF6-FB15-420D-827A-4C83B00E6E31}"/>
  </bookViews>
  <sheets>
    <sheet name="Ext-Data-Fig-1a" sheetId="1" r:id="rId1"/>
    <sheet name="Ext-Data-Fig-1b" sheetId="2" r:id="rId2"/>
    <sheet name="Ext-Data-Fig-1d" sheetId="3" r:id="rId3"/>
    <sheet name="Ext-Data-Fig-1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4" l="1"/>
  <c r="K8" i="4"/>
  <c r="J8" i="4"/>
  <c r="J7" i="4"/>
  <c r="H16" i="1"/>
  <c r="E16" i="1"/>
  <c r="F17" i="1" l="1"/>
  <c r="C17" i="1"/>
</calcChain>
</file>

<file path=xl/sharedStrings.xml><?xml version="1.0" encoding="utf-8"?>
<sst xmlns="http://schemas.openxmlformats.org/spreadsheetml/2006/main" count="204" uniqueCount="111">
  <si>
    <t>GL2500 Fragment Discovery - HT-DSF Plate-to-Plate Variation</t>
  </si>
  <si>
    <t>Plate #</t>
  </si>
  <si>
    <t>AIF</t>
  </si>
  <si>
    <t>AIF/NADH</t>
  </si>
  <si>
    <t>N</t>
  </si>
  <si>
    <r>
      <t>Average (</t>
    </r>
    <r>
      <rPr>
        <b/>
        <sz val="11"/>
        <color theme="1"/>
        <rFont val="Calibri"/>
        <family val="2"/>
      </rPr>
      <t>°C)</t>
    </r>
  </si>
  <si>
    <r>
      <t>Std. Dev. (</t>
    </r>
    <r>
      <rPr>
        <b/>
        <sz val="11"/>
        <color theme="1"/>
        <rFont val="Calibri"/>
        <family val="2"/>
      </rPr>
      <t>°C)</t>
    </r>
  </si>
  <si>
    <t>Std. Dev.</t>
  </si>
  <si>
    <t>Total</t>
  </si>
  <si>
    <t>HT-DSF versus DSF Fragment Confirmation</t>
  </si>
  <si>
    <t>ΔTm (°C)</t>
  </si>
  <si>
    <t>Verification DSF</t>
  </si>
  <si>
    <t>HT-DSF</t>
  </si>
  <si>
    <t>F0345-3713</t>
  </si>
  <si>
    <t>B1</t>
  </si>
  <si>
    <t>F6541-5066</t>
  </si>
  <si>
    <t>B2</t>
  </si>
  <si>
    <t>F0823-0057</t>
  </si>
  <si>
    <t>B3</t>
  </si>
  <si>
    <t>F1980-0013</t>
  </si>
  <si>
    <t>B4</t>
  </si>
  <si>
    <t>F1967-1331</t>
  </si>
  <si>
    <t>B5</t>
  </si>
  <si>
    <t>F2184-0232</t>
  </si>
  <si>
    <t>B6</t>
  </si>
  <si>
    <t>F1092-1243</t>
  </si>
  <si>
    <t>B7</t>
  </si>
  <si>
    <t>F0664-0094</t>
  </si>
  <si>
    <t>B8</t>
  </si>
  <si>
    <t>F3098-2193</t>
  </si>
  <si>
    <t>B9</t>
  </si>
  <si>
    <t>F3222-2571</t>
  </si>
  <si>
    <t>B10</t>
  </si>
  <si>
    <t>F2130-0094</t>
  </si>
  <si>
    <t>B11</t>
  </si>
  <si>
    <t>F6559-1405</t>
  </si>
  <si>
    <t>B12</t>
  </si>
  <si>
    <t>F0001-2710</t>
  </si>
  <si>
    <t>C1</t>
  </si>
  <si>
    <t>F0894-0163</t>
  </si>
  <si>
    <t>C2</t>
  </si>
  <si>
    <t>F2167-2742</t>
  </si>
  <si>
    <t>C3</t>
  </si>
  <si>
    <t>F1906-0093</t>
  </si>
  <si>
    <t>C4</t>
  </si>
  <si>
    <t>F3083-0166</t>
  </si>
  <si>
    <t>C5</t>
  </si>
  <si>
    <t>F2135-1123</t>
  </si>
  <si>
    <t>C6</t>
  </si>
  <si>
    <t>F8888-6524</t>
  </si>
  <si>
    <t>C7</t>
  </si>
  <si>
    <t>F2169-0129</t>
  </si>
  <si>
    <t>E3</t>
  </si>
  <si>
    <t>F1957-0093</t>
  </si>
  <si>
    <t>E2</t>
  </si>
  <si>
    <t>F6543-8631</t>
  </si>
  <si>
    <t>E1</t>
  </si>
  <si>
    <t>F1957-0100</t>
  </si>
  <si>
    <t>D12</t>
  </si>
  <si>
    <t>F6541-1463</t>
  </si>
  <si>
    <t>D11</t>
  </si>
  <si>
    <t>F0818-0021</t>
  </si>
  <si>
    <t>D10</t>
  </si>
  <si>
    <t>F0722-0745</t>
  </si>
  <si>
    <t>D9</t>
  </si>
  <si>
    <t>F2135-0800</t>
  </si>
  <si>
    <t>D8</t>
  </si>
  <si>
    <t>F2183-0014</t>
  </si>
  <si>
    <t>D7</t>
  </si>
  <si>
    <t>F2163-0004</t>
  </si>
  <si>
    <t>D6</t>
  </si>
  <si>
    <t>F1957-0186</t>
  </si>
  <si>
    <t>D5</t>
  </si>
  <si>
    <t>F2189-0161</t>
  </si>
  <si>
    <t>D4</t>
  </si>
  <si>
    <t>F9995-2431</t>
  </si>
  <si>
    <t>D3</t>
  </si>
  <si>
    <t>F1894-0242</t>
  </si>
  <si>
    <t>D2</t>
  </si>
  <si>
    <t>F2156-0057</t>
  </si>
  <si>
    <t>D1</t>
  </si>
  <si>
    <t>F2156-0068</t>
  </si>
  <si>
    <t>C12</t>
  </si>
  <si>
    <t>F2156-0047</t>
  </si>
  <si>
    <t>C11</t>
  </si>
  <si>
    <t>F1957-0061</t>
  </si>
  <si>
    <t>C10</t>
  </si>
  <si>
    <t>F2156-0070</t>
  </si>
  <si>
    <t>C9</t>
  </si>
  <si>
    <t>F1957-0058</t>
  </si>
  <si>
    <t>C8</t>
  </si>
  <si>
    <t>Reference ID</t>
  </si>
  <si>
    <t>Compound</t>
  </si>
  <si>
    <t>GL2500 Hits - Exemplary MST Traces</t>
  </si>
  <si>
    <t>Time [s]</t>
  </si>
  <si>
    <t>NADH-DMSO</t>
  </si>
  <si>
    <t>DMSO</t>
  </si>
  <si>
    <t>Normalized Fluorescence</t>
  </si>
  <si>
    <t>Atto488-AIF</t>
  </si>
  <si>
    <r>
      <t>DSF ΔTm (</t>
    </r>
    <r>
      <rPr>
        <b/>
        <sz val="11"/>
        <color theme="1"/>
        <rFont val="Calibri"/>
        <family val="2"/>
      </rPr>
      <t>°C)</t>
    </r>
  </si>
  <si>
    <t>MST Amplitude</t>
  </si>
  <si>
    <t>Tm-Elevating</t>
  </si>
  <si>
    <t>Average</t>
  </si>
  <si>
    <t>Std. Dev. (SD)</t>
  </si>
  <si>
    <t>3SD</t>
  </si>
  <si>
    <t>Avg + 3SD</t>
  </si>
  <si>
    <t>Avg - 3SD</t>
  </si>
  <si>
    <r>
      <t>DSF (</t>
    </r>
    <r>
      <rPr>
        <b/>
        <sz val="11"/>
        <color theme="1"/>
        <rFont val="Calibri"/>
        <family val="2"/>
      </rPr>
      <t>°C)</t>
    </r>
  </si>
  <si>
    <t>MST (Response Amplitude)</t>
  </si>
  <si>
    <t>Tm-Lowering</t>
  </si>
  <si>
    <t>HT-DSF Fragment Confirmation - DSF and MST (identical to main Fig. 1c, displayed as unzoomed grap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color indexed="8"/>
      <name val="MS Sans Serif"/>
      <family val="2"/>
      <charset val="204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/>
    <xf numFmtId="2" fontId="0" fillId="0" borderId="0" xfId="0" applyNumberForma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1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Обычный_Лист1" xfId="1" xr:uid="{0C8A371A-EF7F-4940-A9A3-0C7F1F68A5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0879C-0E03-4209-A8DD-AC894EF2FA23}">
  <dimension ref="A1:H17"/>
  <sheetViews>
    <sheetView tabSelected="1" workbookViewId="0"/>
  </sheetViews>
  <sheetFormatPr defaultRowHeight="14.4"/>
  <cols>
    <col min="3" max="3" width="10.7890625" bestFit="1" customWidth="1"/>
    <col min="4" max="4" width="11.3671875" bestFit="1" customWidth="1"/>
    <col min="6" max="6" width="10.7890625" bestFit="1" customWidth="1"/>
    <col min="7" max="7" width="11.3671875" bestFit="1" customWidth="1"/>
  </cols>
  <sheetData>
    <row r="1" spans="1:8" ht="18.3">
      <c r="A1" s="1" t="s">
        <v>0</v>
      </c>
    </row>
    <row r="5" spans="1:8" ht="14.7" thickBot="1">
      <c r="B5" s="11"/>
      <c r="C5" s="8" t="s">
        <v>2</v>
      </c>
      <c r="D5" s="7"/>
      <c r="E5" s="7"/>
      <c r="F5" s="8" t="s">
        <v>3</v>
      </c>
      <c r="G5" s="7"/>
      <c r="H5" s="7"/>
    </row>
    <row r="6" spans="1:8" ht="14.7" thickBot="1">
      <c r="B6" s="5" t="s">
        <v>1</v>
      </c>
      <c r="C6" s="9" t="s">
        <v>5</v>
      </c>
      <c r="D6" s="6" t="s">
        <v>6</v>
      </c>
      <c r="E6" s="6" t="s">
        <v>4</v>
      </c>
      <c r="F6" s="9" t="s">
        <v>5</v>
      </c>
      <c r="G6" s="6" t="s">
        <v>6</v>
      </c>
      <c r="H6" s="6" t="s">
        <v>4</v>
      </c>
    </row>
    <row r="7" spans="1:8">
      <c r="B7" s="2">
        <v>1</v>
      </c>
      <c r="C7" s="10">
        <v>65.8</v>
      </c>
      <c r="D7" s="4">
        <v>0.5</v>
      </c>
      <c r="E7" s="4">
        <v>24</v>
      </c>
      <c r="F7" s="10">
        <v>54.7</v>
      </c>
      <c r="G7" s="4">
        <v>0.8</v>
      </c>
      <c r="H7" s="4">
        <v>24</v>
      </c>
    </row>
    <row r="8" spans="1:8">
      <c r="B8" s="2">
        <v>2</v>
      </c>
      <c r="C8" s="10">
        <v>65.400000000000006</v>
      </c>
      <c r="D8" s="4">
        <v>0.3</v>
      </c>
      <c r="E8" s="4">
        <v>24</v>
      </c>
      <c r="F8" s="10">
        <v>54.4</v>
      </c>
      <c r="G8" s="4">
        <v>0.4</v>
      </c>
      <c r="H8" s="4">
        <v>24</v>
      </c>
    </row>
    <row r="9" spans="1:8">
      <c r="B9" s="2">
        <v>3</v>
      </c>
      <c r="C9" s="10">
        <v>65.3</v>
      </c>
      <c r="D9" s="4">
        <v>1.2</v>
      </c>
      <c r="E9" s="4">
        <v>24</v>
      </c>
      <c r="F9" s="10">
        <v>54.8</v>
      </c>
      <c r="G9" s="4">
        <v>0.6</v>
      </c>
      <c r="H9" s="4">
        <v>24</v>
      </c>
    </row>
    <row r="10" spans="1:8">
      <c r="B10" s="2">
        <v>4</v>
      </c>
      <c r="C10" s="10">
        <v>65.7</v>
      </c>
      <c r="D10" s="4">
        <v>0.3</v>
      </c>
      <c r="E10" s="4">
        <v>24</v>
      </c>
      <c r="F10" s="10">
        <v>54.7</v>
      </c>
      <c r="G10" s="4">
        <v>0.6</v>
      </c>
      <c r="H10" s="4">
        <v>24</v>
      </c>
    </row>
    <row r="11" spans="1:8">
      <c r="B11" s="2">
        <v>5</v>
      </c>
      <c r="C11" s="10">
        <v>65.7</v>
      </c>
      <c r="D11" s="4">
        <v>0.4</v>
      </c>
      <c r="E11" s="4">
        <v>24</v>
      </c>
      <c r="F11" s="10">
        <v>54.9</v>
      </c>
      <c r="G11" s="4">
        <v>0.4</v>
      </c>
      <c r="H11" s="4">
        <v>24</v>
      </c>
    </row>
    <row r="12" spans="1:8">
      <c r="B12" s="2">
        <v>6</v>
      </c>
      <c r="C12" s="10">
        <v>65.599999999999994</v>
      </c>
      <c r="D12" s="4">
        <v>0.3</v>
      </c>
      <c r="E12" s="4">
        <v>24</v>
      </c>
      <c r="F12" s="10">
        <v>54.7</v>
      </c>
      <c r="G12" s="4">
        <v>0.6</v>
      </c>
      <c r="H12" s="4">
        <v>24</v>
      </c>
    </row>
    <row r="13" spans="1:8">
      <c r="B13" s="2">
        <v>7</v>
      </c>
      <c r="C13" s="10">
        <v>66</v>
      </c>
      <c r="D13" s="4">
        <v>0.7</v>
      </c>
      <c r="E13" s="4">
        <v>24</v>
      </c>
      <c r="F13" s="10">
        <v>55.5</v>
      </c>
      <c r="G13" s="4">
        <v>0.8</v>
      </c>
      <c r="H13" s="4">
        <v>24</v>
      </c>
    </row>
    <row r="14" spans="1:8">
      <c r="B14" s="2">
        <v>8</v>
      </c>
      <c r="C14" s="10">
        <v>65.900000000000006</v>
      </c>
      <c r="D14" s="4">
        <v>0.5</v>
      </c>
      <c r="E14" s="4">
        <v>24</v>
      </c>
      <c r="F14" s="10">
        <v>55.1</v>
      </c>
      <c r="G14" s="4">
        <v>0.8</v>
      </c>
      <c r="H14" s="4">
        <v>24</v>
      </c>
    </row>
    <row r="15" spans="1:8" ht="14.7" thickBot="1">
      <c r="B15" s="13">
        <v>9</v>
      </c>
      <c r="C15" s="17">
        <v>65.599999999999994</v>
      </c>
      <c r="D15" s="14">
        <v>0.3</v>
      </c>
      <c r="E15" s="13">
        <v>24</v>
      </c>
      <c r="F15" s="17">
        <v>54.7</v>
      </c>
      <c r="G15" s="14">
        <v>0.6</v>
      </c>
      <c r="H15" s="14">
        <v>24</v>
      </c>
    </row>
    <row r="16" spans="1:8">
      <c r="B16" s="3" t="s">
        <v>8</v>
      </c>
      <c r="E16" s="3">
        <f>SUM(E7:E15)</f>
        <v>216</v>
      </c>
      <c r="F16" s="15"/>
      <c r="H16" s="3">
        <f>SUM(H7:H15)</f>
        <v>216</v>
      </c>
    </row>
    <row r="17" spans="2:6">
      <c r="B17" t="s">
        <v>7</v>
      </c>
      <c r="C17" s="12">
        <f>STDEV(C7:C15)</f>
        <v>0.2236067977499798</v>
      </c>
      <c r="F17" s="16">
        <f>STDEV(F7:F15)</f>
        <v>0.31224989991991969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C642F-977C-4DA6-A14D-5808F6F3846A}">
  <dimension ref="A1:F44"/>
  <sheetViews>
    <sheetView workbookViewId="0"/>
  </sheetViews>
  <sheetFormatPr defaultRowHeight="14.4"/>
  <cols>
    <col min="2" max="2" width="10.15625" style="18" customWidth="1"/>
    <col min="3" max="3" width="11.1015625" style="18" bestFit="1" customWidth="1"/>
    <col min="4" max="4" width="13.578125" style="18" bestFit="1" customWidth="1"/>
    <col min="5" max="5" width="9.26171875" style="18" bestFit="1" customWidth="1"/>
  </cols>
  <sheetData>
    <row r="1" spans="1:6" ht="18.3">
      <c r="A1" s="1" t="s">
        <v>9</v>
      </c>
    </row>
    <row r="2" spans="1:6" ht="18.3">
      <c r="A2" s="1"/>
    </row>
    <row r="4" spans="1:6">
      <c r="D4" s="21" t="s">
        <v>11</v>
      </c>
      <c r="E4" s="21" t="s">
        <v>12</v>
      </c>
      <c r="F4" s="18"/>
    </row>
    <row r="5" spans="1:6">
      <c r="B5" s="21" t="s">
        <v>92</v>
      </c>
      <c r="C5" s="21" t="s">
        <v>91</v>
      </c>
      <c r="D5" s="21" t="s">
        <v>10</v>
      </c>
      <c r="E5" s="21" t="s">
        <v>10</v>
      </c>
      <c r="F5" s="18"/>
    </row>
    <row r="6" spans="1:6">
      <c r="B6" s="19" t="s">
        <v>13</v>
      </c>
      <c r="C6" s="18" t="s">
        <v>14</v>
      </c>
      <c r="D6" s="22">
        <v>-0.46999999999999886</v>
      </c>
      <c r="E6" s="22">
        <v>2.9885540000000077</v>
      </c>
      <c r="F6" s="18"/>
    </row>
    <row r="7" spans="1:6">
      <c r="B7" s="19" t="s">
        <v>15</v>
      </c>
      <c r="C7" s="18" t="s">
        <v>16</v>
      </c>
      <c r="D7" s="22">
        <v>0.32000000000000028</v>
      </c>
      <c r="E7" s="22">
        <v>2.9315250000000077</v>
      </c>
      <c r="F7" s="18"/>
    </row>
    <row r="8" spans="1:6">
      <c r="B8" s="19" t="s">
        <v>17</v>
      </c>
      <c r="C8" s="18" t="s">
        <v>18</v>
      </c>
      <c r="D8" s="22">
        <v>-8.3699999999999974</v>
      </c>
      <c r="E8" s="22">
        <v>2.8061500000000024</v>
      </c>
      <c r="F8" s="18"/>
    </row>
    <row r="9" spans="1:6">
      <c r="B9" s="19" t="s">
        <v>19</v>
      </c>
      <c r="C9" s="18" t="s">
        <v>20</v>
      </c>
      <c r="D9" s="22">
        <v>-7.9999999999998295E-2</v>
      </c>
      <c r="E9" s="22">
        <v>2.511755000000008</v>
      </c>
      <c r="F9" s="18"/>
    </row>
    <row r="10" spans="1:6">
      <c r="B10" s="19" t="s">
        <v>21</v>
      </c>
      <c r="C10" s="18" t="s">
        <v>22</v>
      </c>
      <c r="D10" s="22">
        <v>1.2600000000000051</v>
      </c>
      <c r="E10" s="22">
        <v>2.4513460000000009</v>
      </c>
      <c r="F10" s="18"/>
    </row>
    <row r="11" spans="1:6">
      <c r="B11" s="19" t="s">
        <v>23</v>
      </c>
      <c r="C11" s="18" t="s">
        <v>24</v>
      </c>
      <c r="D11" s="22">
        <v>-0.11999999999999744</v>
      </c>
      <c r="E11" s="22">
        <v>2.3891360000000077</v>
      </c>
      <c r="F11" s="18"/>
    </row>
    <row r="12" spans="1:6">
      <c r="B12" s="19" t="s">
        <v>25</v>
      </c>
      <c r="C12" s="18" t="s">
        <v>26</v>
      </c>
      <c r="D12" s="22">
        <v>0.25</v>
      </c>
      <c r="E12" s="22">
        <v>2.3364499999999992</v>
      </c>
      <c r="F12" s="18"/>
    </row>
    <row r="13" spans="1:6">
      <c r="B13" s="20" t="s">
        <v>27</v>
      </c>
      <c r="C13" s="18" t="s">
        <v>28</v>
      </c>
      <c r="D13" s="22">
        <v>1.3500000000000014</v>
      </c>
      <c r="E13" s="22">
        <v>2.2077400000000011</v>
      </c>
      <c r="F13" s="18"/>
    </row>
    <row r="14" spans="1:6">
      <c r="B14" s="19" t="s">
        <v>29</v>
      </c>
      <c r="C14" s="18" t="s">
        <v>30</v>
      </c>
      <c r="D14" s="22">
        <v>-0.14000000000000057</v>
      </c>
      <c r="E14" s="22">
        <v>2.0824000000000069</v>
      </c>
      <c r="F14" s="18"/>
    </row>
    <row r="15" spans="1:6">
      <c r="B15" s="19" t="s">
        <v>31</v>
      </c>
      <c r="C15" s="18" t="s">
        <v>32</v>
      </c>
      <c r="D15" s="22">
        <v>0.17000000000000171</v>
      </c>
      <c r="E15" s="22">
        <v>2.0477100000000092</v>
      </c>
      <c r="F15" s="18"/>
    </row>
    <row r="16" spans="1:6">
      <c r="B16" s="19" t="s">
        <v>33</v>
      </c>
      <c r="C16" s="18" t="s">
        <v>34</v>
      </c>
      <c r="D16" s="22">
        <v>-0.25</v>
      </c>
      <c r="E16" s="22">
        <v>2.0192250000000058</v>
      </c>
      <c r="F16" s="18"/>
    </row>
    <row r="17" spans="2:6">
      <c r="B17" s="19" t="s">
        <v>35</v>
      </c>
      <c r="C17" s="18" t="s">
        <v>36</v>
      </c>
      <c r="D17" s="22">
        <v>0.3300000000000054</v>
      </c>
      <c r="E17" s="22">
        <v>1.9464900000000114</v>
      </c>
      <c r="F17" s="18"/>
    </row>
    <row r="18" spans="2:6">
      <c r="B18" s="19" t="s">
        <v>37</v>
      </c>
      <c r="C18" s="18" t="s">
        <v>38</v>
      </c>
      <c r="D18" s="22">
        <v>0.75</v>
      </c>
      <c r="E18" s="22">
        <v>1.9051040000000086</v>
      </c>
      <c r="F18" s="18"/>
    </row>
    <row r="19" spans="2:6">
      <c r="B19" s="19" t="s">
        <v>39</v>
      </c>
      <c r="C19" s="18" t="s">
        <v>40</v>
      </c>
      <c r="D19" s="22">
        <v>0.65000000000000568</v>
      </c>
      <c r="E19" s="22">
        <v>1.7703500000000076</v>
      </c>
      <c r="F19" s="18"/>
    </row>
    <row r="20" spans="2:6">
      <c r="B20" s="19" t="s">
        <v>41</v>
      </c>
      <c r="C20" s="18" t="s">
        <v>42</v>
      </c>
      <c r="D20" s="22">
        <v>0.67000000000000171</v>
      </c>
      <c r="E20" s="22">
        <v>1.7334050000000047</v>
      </c>
      <c r="F20" s="18"/>
    </row>
    <row r="21" spans="2:6">
      <c r="B21" s="19" t="s">
        <v>43</v>
      </c>
      <c r="C21" s="18" t="s">
        <v>44</v>
      </c>
      <c r="D21" s="22">
        <v>2.0600000000000023</v>
      </c>
      <c r="E21" s="22">
        <v>1.7305000000000064</v>
      </c>
      <c r="F21" s="18"/>
    </row>
    <row r="22" spans="2:6">
      <c r="B22" s="19" t="s">
        <v>45</v>
      </c>
      <c r="C22" s="18" t="s">
        <v>46</v>
      </c>
      <c r="D22" s="22">
        <v>-0.19999999999999574</v>
      </c>
      <c r="E22" s="22">
        <v>1.7162600000000054</v>
      </c>
      <c r="F22" s="18"/>
    </row>
    <row r="23" spans="2:6">
      <c r="B23" s="19" t="s">
        <v>47</v>
      </c>
      <c r="C23" s="18" t="s">
        <v>48</v>
      </c>
      <c r="D23" s="22">
        <v>0.82000000000000028</v>
      </c>
      <c r="E23" s="22">
        <v>1.7032500000000113</v>
      </c>
      <c r="F23" s="18"/>
    </row>
    <row r="24" spans="2:6">
      <c r="B24" s="19" t="s">
        <v>49</v>
      </c>
      <c r="C24" s="18" t="s">
        <v>50</v>
      </c>
      <c r="D24" s="22">
        <v>1.1500000000000057</v>
      </c>
      <c r="E24" s="22">
        <v>1.6975850000000037</v>
      </c>
      <c r="F24" s="18"/>
    </row>
    <row r="25" spans="2:6">
      <c r="B25" s="19" t="s">
        <v>51</v>
      </c>
      <c r="C25" s="18" t="s">
        <v>52</v>
      </c>
      <c r="D25" s="22">
        <v>-0.77999999999999403</v>
      </c>
      <c r="E25" s="22">
        <v>-2.1807599999999923</v>
      </c>
    </row>
    <row r="26" spans="2:6">
      <c r="B26" s="19" t="s">
        <v>53</v>
      </c>
      <c r="C26" s="18" t="s">
        <v>54</v>
      </c>
      <c r="D26" s="22">
        <v>-2.1999999999999957</v>
      </c>
      <c r="E26" s="22">
        <v>-2.2327299999999966</v>
      </c>
    </row>
    <row r="27" spans="2:6">
      <c r="B27" s="19" t="s">
        <v>55</v>
      </c>
      <c r="C27" s="18" t="s">
        <v>56</v>
      </c>
      <c r="D27" s="22">
        <v>-1.2899999999999991</v>
      </c>
      <c r="E27" s="22">
        <v>-2.3102049999999963</v>
      </c>
    </row>
    <row r="28" spans="2:6">
      <c r="B28" s="19" t="s">
        <v>57</v>
      </c>
      <c r="C28" s="18" t="s">
        <v>58</v>
      </c>
      <c r="D28" s="22">
        <v>-2.8599999999999994</v>
      </c>
      <c r="E28" s="22">
        <v>-2.3551299999999955</v>
      </c>
    </row>
    <row r="29" spans="2:6">
      <c r="B29" s="19" t="s">
        <v>59</v>
      </c>
      <c r="C29" s="18" t="s">
        <v>60</v>
      </c>
      <c r="D29" s="22">
        <v>-1.529999999999994</v>
      </c>
      <c r="E29" s="22">
        <v>-2.4029669999999967</v>
      </c>
    </row>
    <row r="30" spans="2:6">
      <c r="B30" s="19" t="s">
        <v>61</v>
      </c>
      <c r="C30" s="18" t="s">
        <v>62</v>
      </c>
      <c r="D30" s="22">
        <v>-0.71999999999999886</v>
      </c>
      <c r="E30" s="22">
        <v>-2.4142779999999959</v>
      </c>
    </row>
    <row r="31" spans="2:6">
      <c r="B31" s="19" t="s">
        <v>63</v>
      </c>
      <c r="C31" s="18" t="s">
        <v>64</v>
      </c>
      <c r="D31" s="22">
        <v>-1.7399999999999949</v>
      </c>
      <c r="E31" s="22">
        <v>-2.430577999999997</v>
      </c>
    </row>
    <row r="32" spans="2:6">
      <c r="B32" s="19" t="s">
        <v>65</v>
      </c>
      <c r="C32" s="18" t="s">
        <v>66</v>
      </c>
      <c r="D32" s="22">
        <v>-2.7399999999999949</v>
      </c>
      <c r="E32" s="22">
        <v>-2.4818549999999959</v>
      </c>
    </row>
    <row r="33" spans="2:5">
      <c r="B33" s="19" t="s">
        <v>67</v>
      </c>
      <c r="C33" s="18" t="s">
        <v>68</v>
      </c>
      <c r="D33" s="22">
        <v>-3.1999999999999957</v>
      </c>
      <c r="E33" s="22">
        <v>-2.4861429999999913</v>
      </c>
    </row>
    <row r="34" spans="2:5">
      <c r="B34" s="19" t="s">
        <v>69</v>
      </c>
      <c r="C34" s="18" t="s">
        <v>70</v>
      </c>
      <c r="D34" s="22">
        <v>-2</v>
      </c>
      <c r="E34" s="22">
        <v>-2.5345999999999975</v>
      </c>
    </row>
    <row r="35" spans="2:5">
      <c r="B35" s="19" t="s">
        <v>71</v>
      </c>
      <c r="C35" s="18" t="s">
        <v>72</v>
      </c>
      <c r="D35" s="22">
        <v>-1.269999999999996</v>
      </c>
      <c r="E35" s="22">
        <v>-2.8839549999999932</v>
      </c>
    </row>
    <row r="36" spans="2:5">
      <c r="B36" s="19" t="s">
        <v>73</v>
      </c>
      <c r="C36" s="18" t="s">
        <v>74</v>
      </c>
      <c r="D36" s="22">
        <v>-2.1099999999999994</v>
      </c>
      <c r="E36" s="22">
        <v>-3.2205939999999913</v>
      </c>
    </row>
    <row r="37" spans="2:5">
      <c r="B37" s="19" t="s">
        <v>75</v>
      </c>
      <c r="C37" s="18" t="s">
        <v>76</v>
      </c>
      <c r="D37" s="22">
        <v>-3.6400000000000006</v>
      </c>
      <c r="E37" s="22">
        <v>-3.7416299999999936</v>
      </c>
    </row>
    <row r="38" spans="2:5">
      <c r="B38" s="19" t="s">
        <v>77</v>
      </c>
      <c r="C38" s="18" t="s">
        <v>78</v>
      </c>
      <c r="D38" s="22">
        <v>-1.9099999999999966</v>
      </c>
      <c r="E38" s="22">
        <v>-3.7952399999999926</v>
      </c>
    </row>
    <row r="39" spans="2:5">
      <c r="B39" s="19" t="s">
        <v>79</v>
      </c>
      <c r="C39" s="18" t="s">
        <v>80</v>
      </c>
      <c r="D39" s="22">
        <v>-3.269999999999996</v>
      </c>
      <c r="E39" s="22">
        <v>-4.0819149999999951</v>
      </c>
    </row>
    <row r="40" spans="2:5">
      <c r="B40" s="19" t="s">
        <v>81</v>
      </c>
      <c r="C40" s="18" t="s">
        <v>82</v>
      </c>
      <c r="D40" s="22">
        <v>-4.1899999999999977</v>
      </c>
      <c r="E40" s="22">
        <v>-4.606076999999992</v>
      </c>
    </row>
    <row r="41" spans="2:5">
      <c r="B41" s="19" t="s">
        <v>83</v>
      </c>
      <c r="C41" s="18" t="s">
        <v>84</v>
      </c>
      <c r="D41" s="22">
        <v>-3.4699999999999989</v>
      </c>
      <c r="E41" s="22">
        <v>-4.9747699999999924</v>
      </c>
    </row>
    <row r="42" spans="2:5">
      <c r="B42" s="19" t="s">
        <v>85</v>
      </c>
      <c r="C42" s="18" t="s">
        <v>86</v>
      </c>
      <c r="D42" s="22">
        <v>-6.4799999999999969</v>
      </c>
      <c r="E42" s="22">
        <v>-5.5715039999999973</v>
      </c>
    </row>
    <row r="43" spans="2:5">
      <c r="B43" s="19" t="s">
        <v>87</v>
      </c>
      <c r="C43" s="18" t="s">
        <v>88</v>
      </c>
      <c r="D43" s="22">
        <v>-4.8399999999999963</v>
      </c>
      <c r="E43" s="22">
        <v>-5.573685999999995</v>
      </c>
    </row>
    <row r="44" spans="2:5">
      <c r="B44" s="19" t="s">
        <v>89</v>
      </c>
      <c r="C44" s="18" t="s">
        <v>90</v>
      </c>
      <c r="D44" s="22">
        <v>-9.9099999999999966</v>
      </c>
      <c r="E44" s="22">
        <v>-9.37822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E497D-BB91-4A82-922F-7E9298B35EEE}">
  <dimension ref="A1:M347"/>
  <sheetViews>
    <sheetView workbookViewId="0"/>
  </sheetViews>
  <sheetFormatPr defaultRowHeight="14.4"/>
  <cols>
    <col min="4" max="4" width="11.15625" bestFit="1" customWidth="1"/>
  </cols>
  <sheetData>
    <row r="1" spans="1:13" ht="18.3">
      <c r="A1" s="1" t="s">
        <v>93</v>
      </c>
    </row>
    <row r="4" spans="1:13">
      <c r="C4" s="26" t="s">
        <v>97</v>
      </c>
      <c r="D4" s="27"/>
      <c r="E4" s="27"/>
      <c r="F4" s="27"/>
      <c r="G4" s="27"/>
      <c r="H4" s="27"/>
      <c r="I4" s="27"/>
      <c r="J4" s="27"/>
      <c r="K4" s="27"/>
      <c r="L4" s="27"/>
      <c r="M4" s="27"/>
    </row>
    <row r="5" spans="1:13" ht="14.7" thickBot="1">
      <c r="B5" s="24" t="s">
        <v>94</v>
      </c>
      <c r="C5" s="25" t="s">
        <v>96</v>
      </c>
      <c r="D5" s="24" t="s">
        <v>95</v>
      </c>
      <c r="E5" s="24" t="s">
        <v>14</v>
      </c>
      <c r="F5" s="24" t="s">
        <v>22</v>
      </c>
      <c r="G5" s="24" t="s">
        <v>26</v>
      </c>
      <c r="H5" s="24" t="s">
        <v>82</v>
      </c>
      <c r="I5" s="24" t="s">
        <v>68</v>
      </c>
      <c r="J5" s="24" t="s">
        <v>66</v>
      </c>
      <c r="K5" s="24" t="s">
        <v>58</v>
      </c>
      <c r="L5" s="24" t="s">
        <v>54</v>
      </c>
      <c r="M5" s="24" t="s">
        <v>52</v>
      </c>
    </row>
    <row r="6" spans="1:13">
      <c r="B6" s="18">
        <v>-3.5767488479614298</v>
      </c>
      <c r="C6" s="23">
        <v>0.99993032217025801</v>
      </c>
      <c r="D6" s="18"/>
      <c r="E6" s="18">
        <v>1.0000207424163801</v>
      </c>
      <c r="F6" s="18">
        <v>0.99978703260421797</v>
      </c>
      <c r="G6" s="18">
        <v>0.99948096275329601</v>
      </c>
      <c r="H6" s="18">
        <v>1.0002079010009799</v>
      </c>
      <c r="I6" s="18">
        <v>0.99988949298858598</v>
      </c>
      <c r="J6" s="18">
        <v>0.99943786859512296</v>
      </c>
      <c r="K6" s="18">
        <v>0.99944645166397095</v>
      </c>
      <c r="L6" s="18">
        <v>0.99941498041152999</v>
      </c>
      <c r="M6" s="18">
        <v>0.99973171949386597</v>
      </c>
    </row>
    <row r="7" spans="1:13">
      <c r="B7" s="18">
        <v>-3.5022332668304399</v>
      </c>
      <c r="C7" s="23">
        <v>1.00008988380432</v>
      </c>
      <c r="D7" s="18">
        <v>1.00004458427429</v>
      </c>
      <c r="E7" s="18">
        <v>0.99998110532760598</v>
      </c>
      <c r="F7" s="18">
        <v>0.99980127811431896</v>
      </c>
      <c r="G7" s="18">
        <v>0.99981117248535201</v>
      </c>
      <c r="H7" s="18">
        <v>0.99950122833251998</v>
      </c>
      <c r="I7" s="18">
        <v>1.00015652179718</v>
      </c>
      <c r="J7" s="18">
        <v>1.0003690719604501</v>
      </c>
      <c r="K7" s="18">
        <v>0.99969369173049905</v>
      </c>
      <c r="L7" s="18">
        <v>0.99985700845718395</v>
      </c>
      <c r="M7" s="18">
        <v>0.99998867511749301</v>
      </c>
    </row>
    <row r="8" spans="1:13">
      <c r="B8" s="18">
        <v>-3.4277176856994598</v>
      </c>
      <c r="C8" s="23">
        <v>1.0003234148025499</v>
      </c>
      <c r="D8" s="18">
        <v>1.0000801086425799</v>
      </c>
      <c r="E8" s="18">
        <v>0.999944627285004</v>
      </c>
      <c r="F8" s="18">
        <v>0.99970930814742998</v>
      </c>
      <c r="G8" s="18">
        <v>1.00010418891907</v>
      </c>
      <c r="H8" s="18">
        <v>0.99956941604614302</v>
      </c>
      <c r="I8" s="18">
        <v>1.0001677274703999</v>
      </c>
      <c r="J8" s="18">
        <v>0.99988836050033603</v>
      </c>
      <c r="K8" s="18">
        <v>1.0008455514907799</v>
      </c>
      <c r="L8" s="18">
        <v>0.99908566474914595</v>
      </c>
      <c r="M8" s="18">
        <v>0.99986571073532104</v>
      </c>
    </row>
    <row r="9" spans="1:13">
      <c r="B9" s="18">
        <v>-3.3532021045684801</v>
      </c>
      <c r="C9" s="23">
        <v>1.00020611286163</v>
      </c>
      <c r="D9" s="18">
        <v>0.99959582090377797</v>
      </c>
      <c r="E9" s="18">
        <v>0.99959933757782005</v>
      </c>
      <c r="F9" s="18">
        <v>0.99960702657699596</v>
      </c>
      <c r="G9" s="18">
        <v>0.99957054853439298</v>
      </c>
      <c r="H9" s="18">
        <v>0.99990224838256803</v>
      </c>
      <c r="I9" s="18">
        <v>0.99989789724349998</v>
      </c>
      <c r="J9" s="18">
        <v>1.00022077560425</v>
      </c>
      <c r="K9" s="18">
        <v>1.0002696514129601</v>
      </c>
      <c r="L9" s="18">
        <v>0.99940258264541604</v>
      </c>
      <c r="M9" s="18">
        <v>0.99997985363006603</v>
      </c>
    </row>
    <row r="10" spans="1:13">
      <c r="B10" s="18">
        <v>-3.2786865234375</v>
      </c>
      <c r="C10" s="23">
        <v>0.99981099367141701</v>
      </c>
      <c r="D10" s="18">
        <v>0.99924302101135298</v>
      </c>
      <c r="E10" s="18">
        <v>1.00007808208466</v>
      </c>
      <c r="F10" s="18">
        <v>1.00070512294769</v>
      </c>
      <c r="G10" s="18">
        <v>0.99983680248260498</v>
      </c>
      <c r="H10" s="18">
        <v>0.99980264902114901</v>
      </c>
      <c r="I10" s="18">
        <v>0.99973058700561501</v>
      </c>
      <c r="J10" s="18">
        <v>0.99977159500122104</v>
      </c>
      <c r="K10" s="18">
        <v>0.99988973140716597</v>
      </c>
      <c r="L10" s="18">
        <v>0.99961680173873901</v>
      </c>
      <c r="M10" s="18">
        <v>0.99960756301879905</v>
      </c>
    </row>
    <row r="11" spans="1:13">
      <c r="B11" s="18">
        <v>-3.2041709423065199</v>
      </c>
      <c r="C11" s="23">
        <v>0.99995303153991699</v>
      </c>
      <c r="D11" s="18">
        <v>1.0004516839981099</v>
      </c>
      <c r="E11" s="18">
        <v>0.99962437152862504</v>
      </c>
      <c r="F11" s="18">
        <v>0.99974405765533403</v>
      </c>
      <c r="G11" s="18">
        <v>0.99994260072708097</v>
      </c>
      <c r="H11" s="18">
        <v>0.99951618909835804</v>
      </c>
      <c r="I11" s="18">
        <v>0.99958860874176003</v>
      </c>
      <c r="J11" s="18">
        <v>1.0000902414321899</v>
      </c>
      <c r="K11" s="18">
        <v>1.0003812313079801</v>
      </c>
      <c r="L11" s="18">
        <v>1.0003063678741499</v>
      </c>
      <c r="M11" s="18">
        <v>1.00009512901306</v>
      </c>
    </row>
    <row r="12" spans="1:13">
      <c r="B12" s="18">
        <v>-3.1296553611755402</v>
      </c>
      <c r="C12" s="23">
        <v>0.99959385395050004</v>
      </c>
      <c r="D12" s="18">
        <v>1.00121974945068</v>
      </c>
      <c r="E12" s="18">
        <v>1.0000311136245701</v>
      </c>
      <c r="F12" s="18">
        <v>1.00024509429932</v>
      </c>
      <c r="G12" s="18">
        <v>0.99999725818634</v>
      </c>
      <c r="H12" s="18">
        <v>1.0001150369644201</v>
      </c>
      <c r="I12" s="18">
        <v>0.99982345104217496</v>
      </c>
      <c r="J12" s="18">
        <v>1.0000984668731701</v>
      </c>
      <c r="K12" s="18">
        <v>1.0002363920211801</v>
      </c>
      <c r="L12" s="18">
        <v>0.999567270278931</v>
      </c>
      <c r="M12" s="18">
        <v>0.999872267246246</v>
      </c>
    </row>
    <row r="13" spans="1:13">
      <c r="B13" s="18">
        <v>-3.0551395416259801</v>
      </c>
      <c r="C13" s="23">
        <v>1.0002473592758201</v>
      </c>
      <c r="D13" s="18">
        <v>1.00076472759247</v>
      </c>
      <c r="E13" s="18">
        <v>0.99963271617889404</v>
      </c>
      <c r="F13" s="18">
        <v>0.999858558177948</v>
      </c>
      <c r="G13" s="18">
        <v>1.00009381771088</v>
      </c>
      <c r="H13" s="18">
        <v>0.99983680248260498</v>
      </c>
      <c r="I13" s="18">
        <v>1.00065541267395</v>
      </c>
      <c r="J13" s="18">
        <v>0.99992412328720104</v>
      </c>
      <c r="K13" s="18">
        <v>0.99930173158645597</v>
      </c>
      <c r="L13" s="18">
        <v>1.0006183385848999</v>
      </c>
      <c r="M13" s="18">
        <v>0.999977707862854</v>
      </c>
    </row>
    <row r="14" spans="1:13">
      <c r="B14" s="18">
        <v>-2.980623960495</v>
      </c>
      <c r="C14" s="23">
        <v>0.99982744455337502</v>
      </c>
      <c r="D14" s="18">
        <v>1.0023282766342201</v>
      </c>
      <c r="E14" s="18">
        <v>1.0003461837768599</v>
      </c>
      <c r="F14" s="18">
        <v>0.99952113628387496</v>
      </c>
      <c r="G14" s="18">
        <v>1.00002753734589</v>
      </c>
      <c r="H14" s="18">
        <v>1.00000596046448</v>
      </c>
      <c r="I14" s="18">
        <v>1.00077068805695</v>
      </c>
      <c r="J14" s="18">
        <v>1.0003073215484599</v>
      </c>
      <c r="K14" s="18">
        <v>1.00089979171753</v>
      </c>
      <c r="L14" s="18">
        <v>1.0000847578048699</v>
      </c>
      <c r="M14" s="18">
        <v>1.00045537948608</v>
      </c>
    </row>
    <row r="15" spans="1:13">
      <c r="B15" s="18">
        <v>-2.9061083793640101</v>
      </c>
      <c r="C15" s="23">
        <v>1.0000466108322099</v>
      </c>
      <c r="D15" s="18">
        <v>1.0013785362243699</v>
      </c>
      <c r="E15" s="18">
        <v>1.00016677379608</v>
      </c>
      <c r="F15" s="18">
        <v>1.00058245658875</v>
      </c>
      <c r="G15" s="18">
        <v>1.0002530813217201</v>
      </c>
      <c r="H15" s="18">
        <v>1.00039339065552</v>
      </c>
      <c r="I15" s="18">
        <v>1.0000313520431501</v>
      </c>
      <c r="J15" s="18">
        <v>0.999242722988129</v>
      </c>
      <c r="K15" s="18">
        <v>0.99948871135711703</v>
      </c>
      <c r="L15" s="18">
        <v>1.00049328804016</v>
      </c>
      <c r="M15" s="18">
        <v>1.0000797510147099</v>
      </c>
    </row>
    <row r="16" spans="1:13">
      <c r="B16" s="18">
        <v>-2.83159279823303</v>
      </c>
      <c r="C16" s="23">
        <v>1.0002740621566799</v>
      </c>
      <c r="D16" s="18">
        <v>1.0015788078308101</v>
      </c>
      <c r="E16" s="18">
        <v>0.99986428022384599</v>
      </c>
      <c r="F16" s="18">
        <v>1.00052726268768</v>
      </c>
      <c r="G16" s="18">
        <v>0.99963212013244596</v>
      </c>
      <c r="H16" s="18">
        <v>1.0005066394805899</v>
      </c>
      <c r="I16" s="18">
        <v>1.00047695636749</v>
      </c>
      <c r="J16" s="18">
        <v>1.0003471374511701</v>
      </c>
      <c r="K16" s="18">
        <v>1.0005198717117301</v>
      </c>
      <c r="L16" s="18">
        <v>1.0003559589386</v>
      </c>
      <c r="M16" s="18">
        <v>0.99994915723800704</v>
      </c>
    </row>
    <row r="17" spans="2:13">
      <c r="B17" s="18">
        <v>-2.7570772171020499</v>
      </c>
      <c r="C17" s="23">
        <v>0.99958771467208896</v>
      </c>
      <c r="D17" s="18">
        <v>1.00143277645111</v>
      </c>
      <c r="E17" s="18">
        <v>0.999600410461426</v>
      </c>
      <c r="F17" s="18">
        <v>1.00063765048981</v>
      </c>
      <c r="G17" s="18">
        <v>1.0004913806915301</v>
      </c>
      <c r="H17" s="18">
        <v>0.99976176023483299</v>
      </c>
      <c r="I17" s="18">
        <v>1.00006651878357</v>
      </c>
      <c r="J17" s="18">
        <v>1.00049412250519</v>
      </c>
      <c r="K17" s="18">
        <v>0.99993193149566695</v>
      </c>
      <c r="L17" s="18">
        <v>1.00012195110321</v>
      </c>
      <c r="M17" s="18">
        <v>1.00051140785217</v>
      </c>
    </row>
    <row r="18" spans="2:13">
      <c r="B18" s="18">
        <v>-2.6825616359710698</v>
      </c>
      <c r="C18" s="23">
        <v>0.99983984231948897</v>
      </c>
      <c r="D18" s="18">
        <v>1.00096523761749</v>
      </c>
      <c r="E18" s="18">
        <v>0.99993520975112904</v>
      </c>
      <c r="F18" s="18">
        <v>1.0005743503570601</v>
      </c>
      <c r="G18" s="18">
        <v>0.99999606609344505</v>
      </c>
      <c r="H18" s="18">
        <v>0.99934840202331499</v>
      </c>
      <c r="I18" s="18">
        <v>1.0000594854354901</v>
      </c>
      <c r="J18" s="18">
        <v>1.00032246112823</v>
      </c>
      <c r="K18" s="18">
        <v>0.99906957149505604</v>
      </c>
      <c r="L18" s="18">
        <v>0.99977898597717296</v>
      </c>
      <c r="M18" s="18">
        <v>0.99987882375717196</v>
      </c>
    </row>
    <row r="19" spans="2:13">
      <c r="B19" s="18">
        <v>-2.6080460548400901</v>
      </c>
      <c r="C19" s="23">
        <v>1.0002514123916599</v>
      </c>
      <c r="D19" s="18">
        <v>1.0019274950027499</v>
      </c>
      <c r="E19" s="18">
        <v>0.99971932172775302</v>
      </c>
      <c r="F19" s="18">
        <v>1.00047206878662</v>
      </c>
      <c r="G19" s="18">
        <v>1.0000833272934</v>
      </c>
      <c r="H19" s="18">
        <v>1.0001137256622299</v>
      </c>
      <c r="I19" s="18">
        <v>1.0000693798065201</v>
      </c>
      <c r="J19" s="18">
        <v>0.99984991550445601</v>
      </c>
      <c r="K19" s="18">
        <v>0.99923539161682096</v>
      </c>
      <c r="L19" s="18">
        <v>0.99995356798171997</v>
      </c>
      <c r="M19" s="18">
        <v>0.99983489513397195</v>
      </c>
    </row>
    <row r="20" spans="2:13">
      <c r="B20" s="18">
        <v>-2.53353047370911</v>
      </c>
      <c r="C20" s="23">
        <v>1.00027096271515</v>
      </c>
      <c r="D20" s="18">
        <v>1.00204646587372</v>
      </c>
      <c r="E20" s="18">
        <v>1.0002638101577801</v>
      </c>
      <c r="F20" s="18">
        <v>1.0005784034728999</v>
      </c>
      <c r="G20" s="18">
        <v>0.99969607591628995</v>
      </c>
      <c r="H20" s="18">
        <v>0.99948209524154696</v>
      </c>
      <c r="I20" s="18">
        <v>0.99937367439269997</v>
      </c>
      <c r="J20" s="18">
        <v>0.99968785047531095</v>
      </c>
      <c r="K20" s="18">
        <v>0.99985355138778698</v>
      </c>
      <c r="L20" s="18">
        <v>0.99916362762451205</v>
      </c>
      <c r="M20" s="18">
        <v>1.00007212162018</v>
      </c>
    </row>
    <row r="21" spans="2:13">
      <c r="B21" s="18">
        <v>-2.4590148925781299</v>
      </c>
      <c r="C21" s="23">
        <v>1.00010526180267</v>
      </c>
      <c r="D21" s="18">
        <v>1.00162065029144</v>
      </c>
      <c r="E21" s="18">
        <v>1.00044941902161</v>
      </c>
      <c r="F21" s="18">
        <v>0.99962753057479903</v>
      </c>
      <c r="G21" s="18">
        <v>0.99947512149810802</v>
      </c>
      <c r="H21" s="18">
        <v>0.99974942207336404</v>
      </c>
      <c r="I21" s="18">
        <v>1.00027740001678</v>
      </c>
      <c r="J21" s="18">
        <v>1.00083339214325</v>
      </c>
      <c r="K21" s="18">
        <v>1.00026059150696</v>
      </c>
      <c r="L21" s="18">
        <v>0.99984705448150601</v>
      </c>
      <c r="M21" s="18">
        <v>1.0000072717666599</v>
      </c>
    </row>
    <row r="22" spans="2:13">
      <c r="B22" s="18">
        <v>-2.38449907302856</v>
      </c>
      <c r="C22" s="23">
        <v>1.00028848648071</v>
      </c>
      <c r="D22" s="18">
        <v>1.00187528133392</v>
      </c>
      <c r="E22" s="18">
        <v>1.0001573562622099</v>
      </c>
      <c r="F22" s="18">
        <v>0.99931263923644997</v>
      </c>
      <c r="G22" s="18">
        <v>1.00018906593323</v>
      </c>
      <c r="H22" s="18">
        <v>0.99950122833251998</v>
      </c>
      <c r="I22" s="18">
        <v>0.999739110469818</v>
      </c>
      <c r="J22" s="18">
        <v>1.00064933300018</v>
      </c>
      <c r="K22" s="18">
        <v>0.99953085184097301</v>
      </c>
      <c r="L22" s="18">
        <v>1.0001925230026201</v>
      </c>
      <c r="M22" s="18">
        <v>0.999434113502502</v>
      </c>
    </row>
    <row r="23" spans="2:13">
      <c r="B23" s="18">
        <v>-2.3099837303161599</v>
      </c>
      <c r="C23" s="23">
        <v>1.00051486492157</v>
      </c>
      <c r="D23" s="18">
        <v>1.0017187595367401</v>
      </c>
      <c r="E23" s="18">
        <v>1.00077176094055</v>
      </c>
      <c r="F23" s="18">
        <v>0.99984627962112405</v>
      </c>
      <c r="G23" s="18">
        <v>0.99996584653854403</v>
      </c>
      <c r="H23" s="18">
        <v>0.999861359596252</v>
      </c>
      <c r="I23" s="18">
        <v>0.99989223480224598</v>
      </c>
      <c r="J23" s="18">
        <v>0.99978667497634899</v>
      </c>
      <c r="K23" s="18">
        <v>1.0003088712692301</v>
      </c>
      <c r="L23" s="18">
        <v>1.0004785060882599</v>
      </c>
      <c r="M23" s="18">
        <v>0.99987882375717196</v>
      </c>
    </row>
    <row r="24" spans="2:13">
      <c r="B24" s="18">
        <v>-2.2354679107665998</v>
      </c>
      <c r="C24" s="23">
        <v>0.99967932701110795</v>
      </c>
      <c r="D24" s="18">
        <v>1.0017834901809699</v>
      </c>
      <c r="E24" s="18">
        <v>1.0001020431518599</v>
      </c>
      <c r="F24" s="18">
        <v>1.0003738403320299</v>
      </c>
      <c r="G24" s="18">
        <v>0.99927401542663596</v>
      </c>
      <c r="H24" s="18">
        <v>0.99947392940521196</v>
      </c>
      <c r="I24" s="18">
        <v>0.99995130300521895</v>
      </c>
      <c r="J24" s="18">
        <v>1.0005751848220801</v>
      </c>
      <c r="K24" s="18">
        <v>1.0003480911254901</v>
      </c>
      <c r="L24" s="18">
        <v>0.999592065811157</v>
      </c>
      <c r="M24" s="18">
        <v>0.99948900938034102</v>
      </c>
    </row>
    <row r="25" spans="2:13">
      <c r="B25" s="18">
        <v>-2.1609525680542001</v>
      </c>
      <c r="C25" s="23">
        <v>0.99955785274505604</v>
      </c>
      <c r="D25" s="18">
        <v>1.0023596286773699</v>
      </c>
      <c r="E25" s="18">
        <v>1.0005140304565401</v>
      </c>
      <c r="F25" s="18">
        <v>0.99969905614852905</v>
      </c>
      <c r="G25" s="18">
        <v>0.99991703033447299</v>
      </c>
      <c r="H25" s="18">
        <v>0.99894595146179199</v>
      </c>
      <c r="I25" s="18">
        <v>1.0006526708602901</v>
      </c>
      <c r="J25" s="18">
        <v>1.0005120038986199</v>
      </c>
      <c r="K25" s="18">
        <v>0.99984139204025302</v>
      </c>
      <c r="L25" s="18">
        <v>0.99947816133499101</v>
      </c>
      <c r="M25" s="18">
        <v>0.99975907802581798</v>
      </c>
    </row>
    <row r="26" spans="2:13">
      <c r="B26" s="18">
        <v>-2.08643674850464</v>
      </c>
      <c r="C26" s="23">
        <v>1.0001196861267101</v>
      </c>
      <c r="D26" s="18">
        <v>1.00285220146179</v>
      </c>
      <c r="E26" s="18">
        <v>0.99950861930847201</v>
      </c>
      <c r="F26" s="18">
        <v>0.99984836578369096</v>
      </c>
      <c r="G26" s="18">
        <v>1.00021588802338</v>
      </c>
      <c r="H26" s="18">
        <v>0.99946302175521895</v>
      </c>
      <c r="I26" s="18">
        <v>1.0001915693283101</v>
      </c>
      <c r="J26" s="18">
        <v>0.99974143505096402</v>
      </c>
      <c r="K26" s="18">
        <v>1.00002241134644</v>
      </c>
      <c r="L26" s="18">
        <v>0.99970102310180697</v>
      </c>
      <c r="M26" s="18">
        <v>1.0000303983688399</v>
      </c>
    </row>
    <row r="27" spans="2:13">
      <c r="B27" s="18">
        <v>-2.0119214057922399</v>
      </c>
      <c r="C27" s="23">
        <v>0.99920076131820701</v>
      </c>
      <c r="D27" s="18">
        <v>1.00351190567017</v>
      </c>
      <c r="E27" s="18">
        <v>1.00041711330414</v>
      </c>
      <c r="F27" s="18">
        <v>0.99980747699737504</v>
      </c>
      <c r="G27" s="18">
        <v>0.99994140863418601</v>
      </c>
      <c r="H27" s="18">
        <v>0.99946159124374401</v>
      </c>
      <c r="I27" s="18">
        <v>1.00008904933929</v>
      </c>
      <c r="J27" s="18">
        <v>1.0005847215652499</v>
      </c>
      <c r="K27" s="18">
        <v>0.99914491176605202</v>
      </c>
      <c r="L27" s="18">
        <v>1.000443816185</v>
      </c>
      <c r="M27" s="18">
        <v>0.99929893016815197</v>
      </c>
    </row>
    <row r="28" spans="2:13">
      <c r="B28" s="18">
        <v>-1.93740570545197</v>
      </c>
      <c r="C28" s="23">
        <v>1.0001196861267101</v>
      </c>
      <c r="D28" s="18">
        <v>1.00267899036407</v>
      </c>
      <c r="E28" s="18">
        <v>1.00011146068573</v>
      </c>
      <c r="F28" s="18">
        <v>0.99983602762222301</v>
      </c>
      <c r="G28" s="18">
        <v>0.999731004238129</v>
      </c>
      <c r="H28" s="18">
        <v>0.99958032369613603</v>
      </c>
      <c r="I28" s="18">
        <v>0.999864161014557</v>
      </c>
      <c r="J28" s="18">
        <v>1.00007796287537</v>
      </c>
      <c r="K28" s="18">
        <v>0.999567091464996</v>
      </c>
      <c r="L28" s="18">
        <v>1.0008920431137101</v>
      </c>
      <c r="M28" s="18">
        <v>1.0002533197403001</v>
      </c>
    </row>
    <row r="29" spans="2:13">
      <c r="B29" s="18">
        <v>-1.8628900051116899</v>
      </c>
      <c r="C29" s="23">
        <v>0.99992829561233498</v>
      </c>
      <c r="D29" s="18">
        <v>1.0033719539642301</v>
      </c>
      <c r="E29" s="18">
        <v>1.00040984153748</v>
      </c>
      <c r="F29" s="18">
        <v>0.99964588880538896</v>
      </c>
      <c r="G29" s="18">
        <v>1.00025653839111</v>
      </c>
      <c r="H29" s="18">
        <v>0.99908924102783203</v>
      </c>
      <c r="I29" s="18">
        <v>0.99952405691146895</v>
      </c>
      <c r="J29" s="18">
        <v>1.00047075748444</v>
      </c>
      <c r="K29" s="18">
        <v>0.998493611812592</v>
      </c>
      <c r="L29" s="18">
        <v>0.99975550174713101</v>
      </c>
      <c r="M29" s="18">
        <v>0.99985355138778698</v>
      </c>
    </row>
    <row r="30" spans="2:13">
      <c r="B30" s="18">
        <v>-1.78837442398071</v>
      </c>
      <c r="C30" s="23">
        <v>1.0001134872436499</v>
      </c>
      <c r="D30" s="18">
        <v>1.00322377681732</v>
      </c>
      <c r="E30" s="18">
        <v>1.0004067420959499</v>
      </c>
      <c r="F30" s="18">
        <v>0.99923080205917403</v>
      </c>
      <c r="G30" s="18">
        <v>1.0000681877136199</v>
      </c>
      <c r="H30" s="18">
        <v>0.99957072734832797</v>
      </c>
      <c r="I30" s="18">
        <v>0.99971514940261796</v>
      </c>
      <c r="J30" s="18">
        <v>1.0001356601715099</v>
      </c>
      <c r="K30" s="18">
        <v>0.99913591146469105</v>
      </c>
      <c r="L30" s="18">
        <v>0.99993497133255005</v>
      </c>
      <c r="M30" s="18">
        <v>1.0003257989883401</v>
      </c>
    </row>
    <row r="31" spans="2:13">
      <c r="B31" s="18">
        <v>-1.7138588428497299</v>
      </c>
      <c r="C31" s="23">
        <v>1.0006526708602901</v>
      </c>
      <c r="D31" s="18">
        <v>1.0030881166458101</v>
      </c>
      <c r="E31" s="18">
        <v>1.0002752542495701</v>
      </c>
      <c r="F31" s="18">
        <v>0.999780893325806</v>
      </c>
      <c r="G31" s="18">
        <v>0.99930888414382901</v>
      </c>
      <c r="H31" s="18">
        <v>0.999284327030182</v>
      </c>
      <c r="I31" s="18">
        <v>1.00023376941681</v>
      </c>
      <c r="J31" s="18">
        <v>0.99993509054184004</v>
      </c>
      <c r="K31" s="18">
        <v>0.99879515171051003</v>
      </c>
      <c r="L31" s="18">
        <v>0.99957472085952803</v>
      </c>
      <c r="M31" s="18">
        <v>0.99998867511749301</v>
      </c>
    </row>
    <row r="32" spans="2:13">
      <c r="B32" s="18">
        <v>-1.63934326171875</v>
      </c>
      <c r="C32" s="23">
        <v>1.00007128715515</v>
      </c>
      <c r="D32" s="18">
        <v>1.0032571554184</v>
      </c>
      <c r="E32" s="18">
        <v>1.0001250505447401</v>
      </c>
      <c r="F32" s="18">
        <v>1.0003534555435201</v>
      </c>
      <c r="G32" s="18">
        <v>0.99964612722396895</v>
      </c>
      <c r="H32" s="18">
        <v>0.999536693096161</v>
      </c>
      <c r="I32" s="18">
        <v>1.00013399124146</v>
      </c>
      <c r="J32" s="18">
        <v>0.99942952394485496</v>
      </c>
      <c r="K32" s="18">
        <v>0.99971175193786599</v>
      </c>
      <c r="L32" s="18">
        <v>0.99965524673461903</v>
      </c>
      <c r="M32" s="18">
        <v>1.0005190372467001</v>
      </c>
    </row>
    <row r="33" spans="2:13">
      <c r="B33" s="18">
        <v>-1.5648276805877701</v>
      </c>
      <c r="C33" s="23">
        <v>0.99991595745086703</v>
      </c>
      <c r="D33" s="18">
        <v>1.00376236438751</v>
      </c>
      <c r="E33" s="18">
        <v>0.99974644184112504</v>
      </c>
      <c r="F33" s="18">
        <v>1.00012850761414</v>
      </c>
      <c r="G33" s="18">
        <v>0.99934029579162598</v>
      </c>
      <c r="H33" s="18">
        <v>0.99904823303222701</v>
      </c>
      <c r="I33" s="18">
        <v>0.99997520446777299</v>
      </c>
      <c r="J33" s="18">
        <v>1.0003814697265601</v>
      </c>
      <c r="K33" s="18">
        <v>0.999949991703033</v>
      </c>
      <c r="L33" s="18">
        <v>0.99998825788497903</v>
      </c>
      <c r="M33" s="18">
        <v>0.99945271015167203</v>
      </c>
    </row>
    <row r="34" spans="2:13">
      <c r="B34" s="18">
        <v>-1.49031209945679</v>
      </c>
      <c r="C34" s="23">
        <v>1.00069284439087</v>
      </c>
      <c r="D34" s="18">
        <v>1.0036600828170801</v>
      </c>
      <c r="E34" s="18">
        <v>1.0000457763671899</v>
      </c>
      <c r="F34" s="18">
        <v>0.99951910972595204</v>
      </c>
      <c r="G34" s="18">
        <v>0.99954491853714</v>
      </c>
      <c r="H34" s="18">
        <v>0.999531209468842</v>
      </c>
      <c r="I34" s="18">
        <v>0.99966603517532304</v>
      </c>
      <c r="J34" s="18">
        <v>0.99974966049194303</v>
      </c>
      <c r="K34" s="18">
        <v>0.99915695190429699</v>
      </c>
      <c r="L34" s="18">
        <v>0.999337017536163</v>
      </c>
      <c r="M34" s="18">
        <v>0.99945163726806596</v>
      </c>
    </row>
    <row r="35" spans="2:13">
      <c r="B35" s="18">
        <v>-1.4157965183258101</v>
      </c>
      <c r="C35" s="23">
        <v>1.0004870891571001</v>
      </c>
      <c r="D35" s="18">
        <v>1.0044406652450599</v>
      </c>
      <c r="E35" s="18">
        <v>0.99979025125503496</v>
      </c>
      <c r="F35" s="18">
        <v>0.99990969896316495</v>
      </c>
      <c r="G35" s="18">
        <v>1.0004460811614999</v>
      </c>
      <c r="H35" s="18">
        <v>0.999780833721161</v>
      </c>
      <c r="I35" s="18">
        <v>1.0000426769256601</v>
      </c>
      <c r="J35" s="18">
        <v>1.00051069259644</v>
      </c>
      <c r="K35" s="18">
        <v>1.00028765201569</v>
      </c>
      <c r="L35" s="18">
        <v>0.99980247020721402</v>
      </c>
      <c r="M35" s="18">
        <v>1.0004454851150499</v>
      </c>
    </row>
    <row r="36" spans="2:13">
      <c r="B36" s="18">
        <v>-1.34128093719482</v>
      </c>
      <c r="C36" s="23">
        <v>1.0004295110702499</v>
      </c>
      <c r="D36" s="18">
        <v>1.0043363571167001</v>
      </c>
      <c r="E36" s="18">
        <v>1.0001740455627399</v>
      </c>
      <c r="F36" s="18">
        <v>1.0000078678131099</v>
      </c>
      <c r="G36" s="18">
        <v>0.99960190057754505</v>
      </c>
      <c r="H36" s="18">
        <v>0.99955439567565896</v>
      </c>
      <c r="I36" s="18">
        <v>1.0000524520873999</v>
      </c>
      <c r="J36" s="18">
        <v>0.99986499547958396</v>
      </c>
      <c r="K36" s="18">
        <v>0.99986255168914795</v>
      </c>
      <c r="L36" s="18">
        <v>0.99991768598556496</v>
      </c>
      <c r="M36" s="18">
        <v>0.99986016750335704</v>
      </c>
    </row>
    <row r="37" spans="2:13">
      <c r="B37" s="18">
        <v>-1.2667653560638401</v>
      </c>
      <c r="C37" s="23">
        <v>1.00002300739288</v>
      </c>
      <c r="D37" s="18">
        <v>1.0037935972213701</v>
      </c>
      <c r="E37" s="18">
        <v>0.99987363815307595</v>
      </c>
      <c r="F37" s="18">
        <v>1.0004863739013701</v>
      </c>
      <c r="G37" s="18">
        <v>0.99996000528335605</v>
      </c>
      <c r="H37" s="18">
        <v>0.99925976991653398</v>
      </c>
      <c r="I37" s="18">
        <v>1.0001790523529099</v>
      </c>
      <c r="J37" s="18">
        <v>0.99983340501785301</v>
      </c>
      <c r="K37" s="18">
        <v>0.99959719181060802</v>
      </c>
      <c r="L37" s="18">
        <v>0.99949544668197599</v>
      </c>
      <c r="M37" s="18">
        <v>0.99995791912078902</v>
      </c>
    </row>
    <row r="38" spans="2:13">
      <c r="B38" s="18">
        <v>-1.19224953651428</v>
      </c>
      <c r="C38" s="23">
        <v>1.0000199079513501</v>
      </c>
      <c r="D38" s="18">
        <v>1.00381660461426</v>
      </c>
      <c r="E38" s="18">
        <v>1.0003920793533301</v>
      </c>
      <c r="F38" s="18">
        <v>0.999905586242676</v>
      </c>
      <c r="G38" s="18">
        <v>0.99970769882202104</v>
      </c>
      <c r="H38" s="18">
        <v>0.99942344427108798</v>
      </c>
      <c r="I38" s="18">
        <v>1.0000313520431501</v>
      </c>
      <c r="J38" s="18">
        <v>0.99966168403625499</v>
      </c>
      <c r="K38" s="18">
        <v>1.0000042915344201</v>
      </c>
      <c r="L38" s="18">
        <v>0.99972081184387196</v>
      </c>
      <c r="M38" s="18">
        <v>0.99994248151779197</v>
      </c>
    </row>
    <row r="39" spans="2:13">
      <c r="B39" s="18">
        <v>-1.1177339553832999</v>
      </c>
      <c r="C39" s="23">
        <v>0.99992108345031705</v>
      </c>
      <c r="D39" s="18">
        <v>1.00415062904358</v>
      </c>
      <c r="E39" s="18">
        <v>0.99992996454238903</v>
      </c>
      <c r="F39" s="18">
        <v>1.00098729133606</v>
      </c>
      <c r="G39" s="18">
        <v>1.00002753734589</v>
      </c>
      <c r="H39" s="18">
        <v>0.99930614233017001</v>
      </c>
      <c r="I39" s="18">
        <v>1.00045585632324</v>
      </c>
      <c r="J39" s="18">
        <v>1.00052165985107</v>
      </c>
      <c r="K39" s="18">
        <v>0.99909061193466198</v>
      </c>
      <c r="L39" s="18">
        <v>1.0000761747360201</v>
      </c>
      <c r="M39" s="18">
        <v>0.99935501813888605</v>
      </c>
    </row>
    <row r="40" spans="2:13">
      <c r="B40" s="18">
        <v>-1.04321837425232</v>
      </c>
      <c r="C40" s="23">
        <v>1.0000147819519001</v>
      </c>
      <c r="D40" s="18">
        <v>1.0041651725769001</v>
      </c>
      <c r="E40" s="18">
        <v>0.99990910291671797</v>
      </c>
      <c r="F40" s="18">
        <v>0.99990153312683105</v>
      </c>
      <c r="G40" s="18">
        <v>1.0001914501190201</v>
      </c>
      <c r="H40" s="18">
        <v>0.999625384807587</v>
      </c>
      <c r="I40" s="18">
        <v>1.00001168251038</v>
      </c>
      <c r="J40" s="18">
        <v>1.0004625320434599</v>
      </c>
      <c r="K40" s="18">
        <v>0.99968767166137695</v>
      </c>
      <c r="L40" s="18">
        <v>0.99928504228591897</v>
      </c>
      <c r="M40" s="18">
        <v>0.99933522939681996</v>
      </c>
    </row>
    <row r="41" spans="2:13">
      <c r="B41" s="18">
        <v>-0.968702793121338</v>
      </c>
      <c r="C41" s="23">
        <v>1.0003193616867101</v>
      </c>
      <c r="D41" s="18">
        <v>1.0045827627182</v>
      </c>
      <c r="E41" s="18">
        <v>0.99992376565933205</v>
      </c>
      <c r="F41" s="18">
        <v>1.0006417036056501</v>
      </c>
      <c r="G41" s="18">
        <v>1.0000623464584399</v>
      </c>
      <c r="H41" s="18">
        <v>0.998879075050354</v>
      </c>
      <c r="I41" s="18">
        <v>1.0001242160797099</v>
      </c>
      <c r="J41" s="18">
        <v>0.99976336956024203</v>
      </c>
      <c r="K41" s="18">
        <v>0.99953085184097301</v>
      </c>
      <c r="L41" s="18">
        <v>0.99962913990020796</v>
      </c>
      <c r="M41" s="18">
        <v>1.00027084350586</v>
      </c>
    </row>
    <row r="42" spans="2:13">
      <c r="B42" s="18">
        <v>-0.894187211990356</v>
      </c>
      <c r="C42" s="23">
        <v>1.00030601024628</v>
      </c>
      <c r="D42" s="18">
        <v>1.0046014785766599</v>
      </c>
      <c r="E42" s="18">
        <v>1.0001792907714799</v>
      </c>
      <c r="F42" s="18">
        <v>0.99996078014373802</v>
      </c>
      <c r="G42" s="18">
        <v>0.99995070695877097</v>
      </c>
      <c r="H42" s="18">
        <v>0.99999362230300903</v>
      </c>
      <c r="I42" s="18">
        <v>0.99980235099792503</v>
      </c>
      <c r="J42" s="18">
        <v>1.00014388561249</v>
      </c>
      <c r="K42" s="18">
        <v>0.99959123134613004</v>
      </c>
      <c r="L42" s="18">
        <v>0.99929982423782304</v>
      </c>
      <c r="M42" s="18">
        <v>1.00020062923431</v>
      </c>
    </row>
    <row r="43" spans="2:13">
      <c r="B43" s="18">
        <v>-0.819671630859375</v>
      </c>
      <c r="C43" s="23">
        <v>1.0001701116561901</v>
      </c>
      <c r="D43" s="18">
        <v>1.00407338142395</v>
      </c>
      <c r="E43" s="18">
        <v>0.99930417537689198</v>
      </c>
      <c r="F43" s="18">
        <v>1.0001305341720601</v>
      </c>
      <c r="G43" s="18">
        <v>0.99980658292770397</v>
      </c>
      <c r="H43" s="18">
        <v>0.99927473068237305</v>
      </c>
      <c r="I43" s="18">
        <v>0.99977278709411599</v>
      </c>
      <c r="J43" s="18">
        <v>1.0004007816314699</v>
      </c>
      <c r="K43" s="18">
        <v>0.99999523162841797</v>
      </c>
      <c r="L43" s="18">
        <v>0.99900639057159402</v>
      </c>
      <c r="M43" s="18">
        <v>0.99999743700027499</v>
      </c>
    </row>
    <row r="44" spans="2:13">
      <c r="B44" s="18">
        <v>-0.745156049728394</v>
      </c>
      <c r="C44" s="23">
        <v>0.99959594011306796</v>
      </c>
      <c r="D44" s="18">
        <v>1.0054280757904099</v>
      </c>
      <c r="E44" s="18">
        <v>1.0000646114349401</v>
      </c>
      <c r="F44" s="18">
        <v>0.99910604953765902</v>
      </c>
      <c r="G44" s="18">
        <v>0.99944490194320701</v>
      </c>
      <c r="H44" s="18">
        <v>0.99941110610961903</v>
      </c>
      <c r="I44" s="18">
        <v>0.99980086088180498</v>
      </c>
      <c r="J44" s="18">
        <v>1.00077164173126</v>
      </c>
      <c r="K44" s="18">
        <v>0.99874389171600297</v>
      </c>
      <c r="L44" s="18">
        <v>0.99957472085952803</v>
      </c>
      <c r="M44" s="18">
        <v>0.999955713748932</v>
      </c>
    </row>
    <row r="45" spans="2:13">
      <c r="B45" s="18">
        <v>-0.670640468597412</v>
      </c>
      <c r="C45" s="23">
        <v>1.0006908178329501</v>
      </c>
      <c r="D45" s="18">
        <v>1.0056786537170399</v>
      </c>
      <c r="E45" s="18">
        <v>0.99943453073501598</v>
      </c>
      <c r="F45" s="18">
        <v>1.00048220157623</v>
      </c>
      <c r="G45" s="18">
        <v>0.99955654144287098</v>
      </c>
      <c r="H45" s="18">
        <v>0.99898415803909302</v>
      </c>
      <c r="I45" s="18">
        <v>1.0008410215377801</v>
      </c>
      <c r="J45" s="18">
        <v>1.0007688999176001</v>
      </c>
      <c r="K45" s="18">
        <v>0.99985951185226396</v>
      </c>
      <c r="L45" s="18">
        <v>0.99962300062179599</v>
      </c>
      <c r="M45" s="18">
        <v>0.99965482950210605</v>
      </c>
    </row>
    <row r="46" spans="2:13">
      <c r="B46" s="18">
        <v>-0.596124887466431</v>
      </c>
      <c r="C46" s="23">
        <v>1.0002245903015099</v>
      </c>
      <c r="D46" s="18">
        <v>1.00537586212158</v>
      </c>
      <c r="E46" s="18">
        <v>0.99985069036483798</v>
      </c>
      <c r="F46" s="18">
        <v>0.99981361627578702</v>
      </c>
      <c r="G46" s="18">
        <v>0.99977982044220004</v>
      </c>
      <c r="H46" s="18">
        <v>0.99882858991622903</v>
      </c>
      <c r="I46" s="18">
        <v>1.0002183914184599</v>
      </c>
      <c r="J46" s="18">
        <v>1.0003814697265601</v>
      </c>
      <c r="K46" s="18">
        <v>1.0001912117004399</v>
      </c>
      <c r="L46" s="18">
        <v>0.99956977367401101</v>
      </c>
      <c r="M46" s="18">
        <v>0.99979096651077304</v>
      </c>
    </row>
    <row r="47" spans="2:13">
      <c r="B47" s="18">
        <v>-0.521609306335449</v>
      </c>
      <c r="C47" s="23">
        <v>1.00038933753967</v>
      </c>
      <c r="D47" s="18">
        <v>1.00508153438568</v>
      </c>
      <c r="E47" s="18">
        <v>1.0001083612442001</v>
      </c>
      <c r="F47" s="18">
        <v>1.00003850460052</v>
      </c>
      <c r="G47" s="18">
        <v>0.99982863664627097</v>
      </c>
      <c r="H47" s="18">
        <v>0.99913966655731201</v>
      </c>
      <c r="I47" s="18">
        <v>0.99994283914565996</v>
      </c>
      <c r="J47" s="18">
        <v>1.0004583597183201</v>
      </c>
      <c r="K47" s="18">
        <v>0.99905753135681197</v>
      </c>
      <c r="L47" s="18">
        <v>0.99958586692810103</v>
      </c>
      <c r="M47" s="18">
        <v>0.99953728914260898</v>
      </c>
    </row>
    <row r="48" spans="2:13">
      <c r="B48" s="18">
        <v>-0.447093725204468</v>
      </c>
      <c r="C48" s="23">
        <v>1.0001351833343499</v>
      </c>
      <c r="D48" s="18">
        <v>1.0062234401702901</v>
      </c>
      <c r="E48" s="18">
        <v>0.99981313943862904</v>
      </c>
      <c r="F48" s="18">
        <v>1.00034320354462</v>
      </c>
      <c r="G48" s="18">
        <v>0.99997633695602395</v>
      </c>
      <c r="H48" s="18">
        <v>0.99833476543426503</v>
      </c>
      <c r="I48" s="18">
        <v>1.0001016855239899</v>
      </c>
      <c r="J48" s="18">
        <v>1.00059306621552</v>
      </c>
      <c r="K48" s="18">
        <v>0.99978113174438499</v>
      </c>
      <c r="L48" s="18">
        <v>0.99924910068511996</v>
      </c>
      <c r="M48" s="18">
        <v>0.99966138601303101</v>
      </c>
    </row>
    <row r="49" spans="2:13">
      <c r="B49" s="18">
        <v>-0.372578144073486</v>
      </c>
      <c r="C49" s="23">
        <v>0.99981200695037797</v>
      </c>
      <c r="D49" s="18">
        <v>1.0056242942810101</v>
      </c>
      <c r="E49" s="18">
        <v>1.0000853538513199</v>
      </c>
      <c r="F49" s="18">
        <v>0.99912649393081698</v>
      </c>
      <c r="G49" s="18">
        <v>0.99903798103332497</v>
      </c>
      <c r="H49" s="18">
        <v>0.998465716838837</v>
      </c>
      <c r="I49" s="18">
        <v>1.00035464763641</v>
      </c>
      <c r="J49" s="18">
        <v>1.00002157688141</v>
      </c>
      <c r="K49" s="18">
        <v>0.99964845180511497</v>
      </c>
      <c r="L49" s="18">
        <v>0.999522686004639</v>
      </c>
      <c r="M49" s="18">
        <v>0.99988651275634799</v>
      </c>
    </row>
    <row r="50" spans="2:13">
      <c r="B50" s="18">
        <v>-0.29806256294250499</v>
      </c>
      <c r="C50" s="23">
        <v>1.00055491924286</v>
      </c>
      <c r="D50" s="18">
        <v>1.0063841342926001</v>
      </c>
      <c r="E50" s="18">
        <v>1.00043272972107</v>
      </c>
      <c r="F50" s="18">
        <v>1.0005906820297199</v>
      </c>
      <c r="G50" s="18">
        <v>0.99919372797012296</v>
      </c>
      <c r="H50" s="18">
        <v>0.99899649620056197</v>
      </c>
      <c r="I50" s="18">
        <v>1.0002239942550699</v>
      </c>
      <c r="J50" s="18">
        <v>1.0002715587616</v>
      </c>
      <c r="K50" s="18">
        <v>0.99972087144851696</v>
      </c>
      <c r="L50" s="18">
        <v>0.99923175573348999</v>
      </c>
      <c r="M50" s="18">
        <v>0.999386847019196</v>
      </c>
    </row>
    <row r="51" spans="2:13">
      <c r="B51" s="18">
        <v>-0.223546743392944</v>
      </c>
      <c r="C51" s="23">
        <v>0.99986660480499301</v>
      </c>
      <c r="D51" s="18">
        <v>1.0052840709686299</v>
      </c>
      <c r="E51" s="18">
        <v>0.99993419647216797</v>
      </c>
      <c r="F51" s="18">
        <v>1.00026750564575</v>
      </c>
      <c r="G51" s="18">
        <v>0.99914145469665505</v>
      </c>
      <c r="H51" s="18">
        <v>0.99863624572753895</v>
      </c>
      <c r="I51" s="18">
        <v>1.00026619434357</v>
      </c>
      <c r="J51" s="18">
        <v>1.0008018016815201</v>
      </c>
      <c r="K51" s="18">
        <v>0.99923843145370495</v>
      </c>
      <c r="L51" s="18">
        <v>0.99922806024551403</v>
      </c>
      <c r="M51" s="18">
        <v>0.99973607063293501</v>
      </c>
    </row>
    <row r="52" spans="2:13">
      <c r="B52" s="18">
        <v>-0.149031162261963</v>
      </c>
      <c r="C52" s="23">
        <v>1.00038933753967</v>
      </c>
      <c r="D52" s="18">
        <v>1.00612115859985</v>
      </c>
      <c r="E52" s="18">
        <v>1.0005682706832899</v>
      </c>
      <c r="F52" s="18">
        <v>1.00049865245819</v>
      </c>
      <c r="G52" s="18">
        <v>0.99931353330612205</v>
      </c>
      <c r="H52" s="18">
        <v>0.99869495630264304</v>
      </c>
      <c r="I52" s="18">
        <v>0.99982619285583496</v>
      </c>
      <c r="J52" s="18">
        <v>1.00036084651947</v>
      </c>
      <c r="K52" s="18">
        <v>0.999361991882324</v>
      </c>
      <c r="L52" s="18">
        <v>0.99953138828277599</v>
      </c>
      <c r="M52" s="18">
        <v>1.0001939535141</v>
      </c>
    </row>
    <row r="53" spans="2:13">
      <c r="B53" s="18">
        <v>-7.4515581130981404E-2</v>
      </c>
      <c r="C53" s="23">
        <v>1.0000414848327599</v>
      </c>
      <c r="D53" s="18">
        <v>1.0066450834274301</v>
      </c>
      <c r="E53" s="18">
        <v>1.0001854896545399</v>
      </c>
      <c r="F53" s="18">
        <v>1.0000793933868399</v>
      </c>
      <c r="G53" s="18">
        <v>0.99969375133514404</v>
      </c>
      <c r="H53" s="18">
        <v>0.99982309341430697</v>
      </c>
      <c r="I53" s="18">
        <v>1.00023806095123</v>
      </c>
      <c r="J53" s="18">
        <v>0.99981832504272505</v>
      </c>
      <c r="K53" s="18">
        <v>0.99996811151504505</v>
      </c>
      <c r="L53" s="18">
        <v>0.99938648939132702</v>
      </c>
      <c r="M53" s="18">
        <v>0.99993485212326105</v>
      </c>
    </row>
    <row r="54" spans="2:13">
      <c r="B54" s="18">
        <v>0</v>
      </c>
      <c r="C54" s="23">
        <v>0.99963611364364602</v>
      </c>
      <c r="D54" s="18">
        <v>1.00598752498627</v>
      </c>
      <c r="E54" s="18">
        <v>1.00003945827484</v>
      </c>
      <c r="F54" s="18">
        <v>0.99965202808380105</v>
      </c>
      <c r="G54" s="18">
        <v>0.99968218803405795</v>
      </c>
      <c r="H54" s="18">
        <v>0.99888730049133301</v>
      </c>
      <c r="I54" s="18">
        <v>1.0004010200500499</v>
      </c>
      <c r="J54" s="18">
        <v>1.0001837015152</v>
      </c>
      <c r="K54" s="18">
        <v>0.99917513132095304</v>
      </c>
      <c r="L54" s="18">
        <v>0.99981367588043202</v>
      </c>
      <c r="M54" s="18">
        <v>0.999212205410004</v>
      </c>
    </row>
    <row r="55" spans="2:13">
      <c r="B55" s="18">
        <v>7.4515581130981404E-2</v>
      </c>
      <c r="C55" s="23">
        <v>0.99267685413360596</v>
      </c>
      <c r="D55" s="18">
        <v>1.00610864162445</v>
      </c>
      <c r="E55" s="18">
        <v>0.995092272758484</v>
      </c>
      <c r="F55" s="18">
        <v>0.99624735116958596</v>
      </c>
      <c r="G55" s="18">
        <v>0.996482253074646</v>
      </c>
      <c r="H55" s="18">
        <v>0.99355739355087302</v>
      </c>
      <c r="I55" s="18">
        <v>0.99550575017929099</v>
      </c>
      <c r="J55" s="18">
        <v>0.99613702297210704</v>
      </c>
      <c r="K55" s="18">
        <v>0.996096551418304</v>
      </c>
      <c r="L55" s="18">
        <v>0.99678158760070801</v>
      </c>
      <c r="M55" s="18">
        <v>0.99465584754943803</v>
      </c>
    </row>
    <row r="56" spans="2:13">
      <c r="B56" s="18">
        <v>0.149031162261963</v>
      </c>
      <c r="C56" s="23">
        <v>0.98905879259109497</v>
      </c>
      <c r="D56" s="18">
        <v>1.0011029243469201</v>
      </c>
      <c r="E56" s="18">
        <v>0.99238038063049305</v>
      </c>
      <c r="F56" s="18">
        <v>0.99655812978744496</v>
      </c>
      <c r="G56" s="18">
        <v>0.99392884969711304</v>
      </c>
      <c r="H56" s="18">
        <v>0.99176073074340798</v>
      </c>
      <c r="I56" s="18">
        <v>0.99270462989807096</v>
      </c>
      <c r="J56" s="18">
        <v>0.99428957700729403</v>
      </c>
      <c r="K56" s="18">
        <v>0.99526131153106701</v>
      </c>
      <c r="L56" s="18">
        <v>0.99596816301345803</v>
      </c>
      <c r="M56" s="18">
        <v>0.99128657579421997</v>
      </c>
    </row>
    <row r="57" spans="2:13">
      <c r="B57" s="18">
        <v>0.223546743392944</v>
      </c>
      <c r="C57" s="23">
        <v>0.98646467924117998</v>
      </c>
      <c r="D57" s="18">
        <v>1.0001301765441899</v>
      </c>
      <c r="E57" s="18">
        <v>0.99079388380050704</v>
      </c>
      <c r="F57" s="18">
        <v>0.99551731348037698</v>
      </c>
      <c r="G57" s="18">
        <v>0.99319505691528298</v>
      </c>
      <c r="H57" s="18">
        <v>0.99122047424316395</v>
      </c>
      <c r="I57" s="18">
        <v>0.99100118875503496</v>
      </c>
      <c r="J57" s="18">
        <v>0.99275380373001099</v>
      </c>
      <c r="K57" s="18">
        <v>0.99340397119522095</v>
      </c>
      <c r="L57" s="18">
        <v>0.99498260021209695</v>
      </c>
      <c r="M57" s="18">
        <v>0.98961955308914196</v>
      </c>
    </row>
    <row r="58" spans="2:13">
      <c r="B58" s="18">
        <v>0.298062324523926</v>
      </c>
      <c r="C58" s="23">
        <v>0.98438096046447798</v>
      </c>
      <c r="D58" s="18">
        <v>0.99829113483428999</v>
      </c>
      <c r="E58" s="18">
        <v>0.98909473419189498</v>
      </c>
      <c r="F58" s="18">
        <v>0.995916068553925</v>
      </c>
      <c r="G58" s="18">
        <v>0.99241602420806896</v>
      </c>
      <c r="H58" s="18">
        <v>0.99119591712951705</v>
      </c>
      <c r="I58" s="18">
        <v>0.99011856317520097</v>
      </c>
      <c r="J58" s="18">
        <v>0.99239122867584195</v>
      </c>
      <c r="K58" s="18">
        <v>0.99351549148559604</v>
      </c>
      <c r="L58" s="18">
        <v>0.99503457546234098</v>
      </c>
      <c r="M58" s="18">
        <v>0.98839062452316295</v>
      </c>
    </row>
    <row r="59" spans="2:13">
      <c r="B59" s="18">
        <v>0.372577905654907</v>
      </c>
      <c r="C59" s="23">
        <v>0.982899188995361</v>
      </c>
      <c r="D59" s="18">
        <v>0.99780690670013406</v>
      </c>
      <c r="E59" s="18">
        <v>0.98824572563171398</v>
      </c>
      <c r="F59" s="18">
        <v>0.99598765373230003</v>
      </c>
      <c r="G59" s="18">
        <v>0.99187183380126998</v>
      </c>
      <c r="H59" s="18">
        <v>0.98941564559936501</v>
      </c>
      <c r="I59" s="18">
        <v>0.98852044343948398</v>
      </c>
      <c r="J59" s="18">
        <v>0.99110138416290305</v>
      </c>
      <c r="K59" s="18">
        <v>0.992761671543121</v>
      </c>
      <c r="L59" s="18">
        <v>0.99466818571090698</v>
      </c>
      <c r="M59" s="18">
        <v>0.98756039142608598</v>
      </c>
    </row>
    <row r="60" spans="2:13">
      <c r="B60" s="18">
        <v>0.447093486785889</v>
      </c>
      <c r="C60" s="23">
        <v>0.98148322105407704</v>
      </c>
      <c r="D60" s="18">
        <v>0.99775260686874401</v>
      </c>
      <c r="E60" s="18">
        <v>0.98703992366790805</v>
      </c>
      <c r="F60" s="18">
        <v>0.99533325433731101</v>
      </c>
      <c r="G60" s="18">
        <v>0.99169164896011397</v>
      </c>
      <c r="H60" s="18">
        <v>0.99020683765411399</v>
      </c>
      <c r="I60" s="18">
        <v>0.98887330293655396</v>
      </c>
      <c r="J60" s="18">
        <v>0.99094343185424805</v>
      </c>
      <c r="K60" s="18">
        <v>0.99323815107345603</v>
      </c>
      <c r="L60" s="18">
        <v>0.99461621046066295</v>
      </c>
      <c r="M60" s="18">
        <v>0.98657751083374001</v>
      </c>
    </row>
    <row r="61" spans="2:13">
      <c r="B61" s="18">
        <v>0.521609306335449</v>
      </c>
      <c r="C61" s="23">
        <v>0.980058073997498</v>
      </c>
      <c r="D61" s="18">
        <v>0.99659824371337902</v>
      </c>
      <c r="E61" s="18">
        <v>0.98640990257263195</v>
      </c>
      <c r="F61" s="18">
        <v>0.99664813280105602</v>
      </c>
      <c r="G61" s="18">
        <v>0.99080681800842296</v>
      </c>
      <c r="H61" s="18">
        <v>0.99047559499740601</v>
      </c>
      <c r="I61" s="18">
        <v>0.98777842521667503</v>
      </c>
      <c r="J61" s="18">
        <v>0.98983770608902</v>
      </c>
      <c r="K61" s="18">
        <v>0.99295765161514304</v>
      </c>
      <c r="L61" s="18">
        <v>0.99414318799972501</v>
      </c>
      <c r="M61" s="18">
        <v>0.98559683561325095</v>
      </c>
    </row>
    <row r="62" spans="2:13">
      <c r="B62" s="18">
        <v>0.59612464904785201</v>
      </c>
      <c r="C62" s="23">
        <v>0.97929865121841397</v>
      </c>
      <c r="D62" s="18">
        <v>0.99628305435180697</v>
      </c>
      <c r="E62" s="18">
        <v>0.98582893610000599</v>
      </c>
      <c r="F62" s="18">
        <v>0.99643546342849698</v>
      </c>
      <c r="G62" s="18">
        <v>0.99027889966964699</v>
      </c>
      <c r="H62" s="18">
        <v>0.98966252803802501</v>
      </c>
      <c r="I62" s="18">
        <v>0.98746782541275002</v>
      </c>
      <c r="J62" s="18">
        <v>0.98962205648422197</v>
      </c>
      <c r="K62" s="18">
        <v>0.99067211151123002</v>
      </c>
      <c r="L62" s="18">
        <v>0.99370372295379605</v>
      </c>
      <c r="M62" s="18">
        <v>0.98472273349761996</v>
      </c>
    </row>
    <row r="63" spans="2:13">
      <c r="B63" s="18">
        <v>0.670640468597412</v>
      </c>
      <c r="C63" s="23">
        <v>0.97848266363143899</v>
      </c>
      <c r="D63" s="18">
        <v>0.99614948034286499</v>
      </c>
      <c r="E63" s="18">
        <v>0.98443120718002297</v>
      </c>
      <c r="F63" s="18">
        <v>0.99683827161788896</v>
      </c>
      <c r="G63" s="18">
        <v>0.98921847343444802</v>
      </c>
      <c r="H63" s="18">
        <v>0.98950564861297596</v>
      </c>
      <c r="I63" s="18">
        <v>0.98683673143386796</v>
      </c>
      <c r="J63" s="18">
        <v>0.98932123184204102</v>
      </c>
      <c r="K63" s="18">
        <v>0.99095249176025402</v>
      </c>
      <c r="L63" s="18">
        <v>0.99381512403488204</v>
      </c>
      <c r="M63" s="18">
        <v>0.98368597030639604</v>
      </c>
    </row>
    <row r="64" spans="2:13">
      <c r="B64" s="18">
        <v>0.74515581130981401</v>
      </c>
      <c r="C64" s="23">
        <v>0.97672921419143699</v>
      </c>
      <c r="D64" s="18">
        <v>0.99502432346344005</v>
      </c>
      <c r="E64" s="18">
        <v>0.98388254642486594</v>
      </c>
      <c r="F64" s="18">
        <v>0.99654388427734397</v>
      </c>
      <c r="G64" s="18">
        <v>0.98900681734085105</v>
      </c>
      <c r="H64" s="18">
        <v>0.98946064710617099</v>
      </c>
      <c r="I64" s="18">
        <v>0.986871898174286</v>
      </c>
      <c r="J64" s="18">
        <v>0.98906713724136397</v>
      </c>
      <c r="K64" s="18">
        <v>0.991199731826782</v>
      </c>
      <c r="L64" s="18">
        <v>0.99298310279846203</v>
      </c>
      <c r="M64" s="18">
        <v>0.98286676406860396</v>
      </c>
    </row>
    <row r="65" spans="2:13">
      <c r="B65" s="18">
        <v>0.819671630859375</v>
      </c>
      <c r="C65" s="23">
        <v>0.97626721858978305</v>
      </c>
      <c r="D65" s="18">
        <v>0.99513286352157604</v>
      </c>
      <c r="E65" s="18">
        <v>0.98383462429046598</v>
      </c>
      <c r="F65" s="18">
        <v>0.99575042724609397</v>
      </c>
      <c r="G65" s="18">
        <v>0.98843711614608798</v>
      </c>
      <c r="H65" s="18">
        <v>0.99069118499755904</v>
      </c>
      <c r="I65" s="18">
        <v>0.98612135648727395</v>
      </c>
      <c r="J65" s="18">
        <v>0.98820859193801902</v>
      </c>
      <c r="K65" s="18">
        <v>0.98965293169021595</v>
      </c>
      <c r="L65" s="18">
        <v>0.99240612983703602</v>
      </c>
      <c r="M65" s="18">
        <v>0.982380270957947</v>
      </c>
    </row>
    <row r="66" spans="2:13">
      <c r="B66" s="18">
        <v>0.89418697357177701</v>
      </c>
      <c r="C66" s="23">
        <v>0.97528141736984297</v>
      </c>
      <c r="D66" s="18">
        <v>0.99480724334716797</v>
      </c>
      <c r="E66" s="18">
        <v>0.98242431879043601</v>
      </c>
      <c r="F66" s="18">
        <v>0.99693852663040206</v>
      </c>
      <c r="G66" s="18">
        <v>0.98811149597168002</v>
      </c>
      <c r="H66" s="18">
        <v>0.99021917581558205</v>
      </c>
      <c r="I66" s="18">
        <v>0.98611569404602095</v>
      </c>
      <c r="J66" s="18">
        <v>0.98682534694671598</v>
      </c>
      <c r="K66" s="18">
        <v>0.990192711353302</v>
      </c>
      <c r="L66" s="18">
        <v>0.99344491958618197</v>
      </c>
      <c r="M66" s="18">
        <v>0.98182779550552401</v>
      </c>
    </row>
    <row r="67" spans="2:13">
      <c r="B67" s="18">
        <v>0.968702793121338</v>
      </c>
      <c r="C67" s="23">
        <v>0.97465884685516402</v>
      </c>
      <c r="D67" s="18">
        <v>0.99454629421234098</v>
      </c>
      <c r="E67" s="18">
        <v>0.98249739408492998</v>
      </c>
      <c r="F67" s="18">
        <v>0.99671560525894198</v>
      </c>
      <c r="G67" s="18">
        <v>0.98749637603759799</v>
      </c>
      <c r="H67" s="18">
        <v>0.99065977334976196</v>
      </c>
      <c r="I67" s="18">
        <v>0.98555636405944802</v>
      </c>
      <c r="J67" s="18">
        <v>0.98726350069045998</v>
      </c>
      <c r="K67" s="18">
        <v>0.99100083112716697</v>
      </c>
      <c r="L67" s="18">
        <v>0.99292242527008101</v>
      </c>
      <c r="M67" s="18">
        <v>0.981525838375092</v>
      </c>
    </row>
    <row r="68" spans="2:13">
      <c r="B68" s="18">
        <v>1.04321813583374</v>
      </c>
      <c r="C68" s="23">
        <v>0.97444480657577504</v>
      </c>
      <c r="D68" s="18">
        <v>0.99498462677001998</v>
      </c>
      <c r="E68" s="18">
        <v>0.98112785816192605</v>
      </c>
      <c r="F68" s="18">
        <v>0.99636387825012196</v>
      </c>
      <c r="G68" s="18">
        <v>0.98709529638290405</v>
      </c>
      <c r="H68" s="18">
        <v>0.99124091863632202</v>
      </c>
      <c r="I68" s="18">
        <v>0.98490697145462003</v>
      </c>
      <c r="J68" s="18">
        <v>0.98636239767074596</v>
      </c>
      <c r="K68" s="18">
        <v>0.98964089155197099</v>
      </c>
      <c r="L68" s="18">
        <v>0.99238014221191395</v>
      </c>
      <c r="M68" s="18">
        <v>0.98027718067169201</v>
      </c>
    </row>
    <row r="69" spans="2:13">
      <c r="B69" s="18">
        <v>1.1177339553832999</v>
      </c>
      <c r="C69" s="23">
        <v>0.97347962856292702</v>
      </c>
      <c r="D69" s="18">
        <v>0.99424564838409402</v>
      </c>
      <c r="E69" s="18">
        <v>0.98155552148819003</v>
      </c>
      <c r="F69" s="18">
        <v>0.99635779857635498</v>
      </c>
      <c r="G69" s="18">
        <v>0.98669183254241899</v>
      </c>
      <c r="H69" s="18">
        <v>0.99101310968399003</v>
      </c>
      <c r="I69" s="18">
        <v>0.98405951261520397</v>
      </c>
      <c r="J69" s="18">
        <v>0.98634046316146895</v>
      </c>
      <c r="K69" s="18">
        <v>0.99035549163818404</v>
      </c>
      <c r="L69" s="18">
        <v>0.99297440052032504</v>
      </c>
      <c r="M69" s="18">
        <v>0.97973251342773404</v>
      </c>
    </row>
    <row r="70" spans="2:13">
      <c r="B70" s="18">
        <v>1.19224977493286</v>
      </c>
      <c r="C70" s="23">
        <v>0.97239297628402699</v>
      </c>
      <c r="D70" s="18">
        <v>0.99357354640960704</v>
      </c>
      <c r="E70" s="18">
        <v>0.98051661252975497</v>
      </c>
      <c r="F70" s="18">
        <v>0.99614304304122903</v>
      </c>
      <c r="G70" s="18">
        <v>0.98581975698471103</v>
      </c>
      <c r="H70" s="18">
        <v>0.99182343482971203</v>
      </c>
      <c r="I70" s="18">
        <v>0.98486489057540905</v>
      </c>
      <c r="J70" s="18">
        <v>0.98567295074462902</v>
      </c>
      <c r="K70" s="18">
        <v>0.98924595117569003</v>
      </c>
      <c r="L70" s="18">
        <v>0.99227118492126498</v>
      </c>
      <c r="M70" s="18">
        <v>0.97970396280288696</v>
      </c>
    </row>
    <row r="71" spans="2:13">
      <c r="B71" s="18">
        <v>1.2667651176452599</v>
      </c>
      <c r="C71" s="23">
        <v>0.97163969278335605</v>
      </c>
      <c r="D71" s="18">
        <v>0.99364870786666903</v>
      </c>
      <c r="E71" s="18">
        <v>0.979383885860443</v>
      </c>
      <c r="F71" s="18">
        <v>0.99787300825118996</v>
      </c>
      <c r="G71" s="18">
        <v>0.98545461893081698</v>
      </c>
      <c r="H71" s="18">
        <v>0.99171566963195801</v>
      </c>
      <c r="I71" s="18">
        <v>0.98361957073211703</v>
      </c>
      <c r="J71" s="18">
        <v>0.986189365386963</v>
      </c>
      <c r="K71" s="18">
        <v>0.98870617151260398</v>
      </c>
      <c r="L71" s="18">
        <v>0.99254232645034801</v>
      </c>
      <c r="M71" s="18">
        <v>0.97861009836196899</v>
      </c>
    </row>
    <row r="72" spans="2:13">
      <c r="B72" s="18">
        <v>1.34128093719482</v>
      </c>
      <c r="C72" s="23">
        <v>0.97097188234329201</v>
      </c>
      <c r="D72" s="18">
        <v>0.99293267726898204</v>
      </c>
      <c r="E72" s="18">
        <v>0.97932547330856301</v>
      </c>
      <c r="F72" s="18">
        <v>0.99793642759323098</v>
      </c>
      <c r="G72" s="18">
        <v>0.98540109395980802</v>
      </c>
      <c r="H72" s="18">
        <v>0.99161475896835305</v>
      </c>
      <c r="I72" s="18">
        <v>0.98371654748916604</v>
      </c>
      <c r="J72" s="18">
        <v>0.98472368717193604</v>
      </c>
      <c r="K72" s="18">
        <v>0.98827201128006004</v>
      </c>
      <c r="L72" s="18">
        <v>0.99159395694732699</v>
      </c>
      <c r="M72" s="18">
        <v>0.978679299354553</v>
      </c>
    </row>
    <row r="73" spans="2:13">
      <c r="B73" s="18">
        <v>1.4157962799072299</v>
      </c>
      <c r="C73" s="23">
        <v>0.97076201438903797</v>
      </c>
      <c r="D73" s="18">
        <v>0.99313730001449596</v>
      </c>
      <c r="E73" s="18">
        <v>0.97890090942382801</v>
      </c>
      <c r="F73" s="18">
        <v>0.99761945009231601</v>
      </c>
      <c r="G73" s="18">
        <v>0.98483133316039995</v>
      </c>
      <c r="H73" s="18">
        <v>0.99268156290054299</v>
      </c>
      <c r="I73" s="18">
        <v>0.98363506793975797</v>
      </c>
      <c r="J73" s="18">
        <v>0.98453694581985496</v>
      </c>
      <c r="K73" s="18">
        <v>0.98880273103714</v>
      </c>
      <c r="L73" s="18">
        <v>0.99141198396682695</v>
      </c>
      <c r="M73" s="18">
        <v>0.97777885198593095</v>
      </c>
    </row>
    <row r="74" spans="2:13">
      <c r="B74" s="18">
        <v>1.49031209945679</v>
      </c>
      <c r="C74" s="23">
        <v>0.96956932544708296</v>
      </c>
      <c r="D74" s="18">
        <v>0.99347120523452803</v>
      </c>
      <c r="E74" s="18">
        <v>0.97825735807418801</v>
      </c>
      <c r="F74" s="18">
        <v>0.99780350923538197</v>
      </c>
      <c r="G74" s="18">
        <v>0.984960436820984</v>
      </c>
      <c r="H74" s="18">
        <v>0.99257922172546398</v>
      </c>
      <c r="I74" s="18">
        <v>0.983692646026611</v>
      </c>
      <c r="J74" s="18">
        <v>0.98476630449295</v>
      </c>
      <c r="K74" s="18">
        <v>0.98850721120834395</v>
      </c>
      <c r="L74" s="18">
        <v>0.99129933118820202</v>
      </c>
      <c r="M74" s="18">
        <v>0.97738784551620495</v>
      </c>
    </row>
    <row r="75" spans="2:13">
      <c r="B75" s="18">
        <v>1.5648274421691899</v>
      </c>
      <c r="C75" s="23">
        <v>0.96957445144653298</v>
      </c>
      <c r="D75" s="18">
        <v>0.99475294351577803</v>
      </c>
      <c r="E75" s="18">
        <v>0.97784537076950095</v>
      </c>
      <c r="F75" s="18">
        <v>0.99723702669143699</v>
      </c>
      <c r="G75" s="18">
        <v>0.98429071903228804</v>
      </c>
      <c r="H75" s="18">
        <v>0.99358868598937999</v>
      </c>
      <c r="I75" s="18">
        <v>0.98336380720138605</v>
      </c>
      <c r="J75" s="18">
        <v>0.98347508907318104</v>
      </c>
      <c r="K75" s="18">
        <v>0.988386571407318</v>
      </c>
      <c r="L75" s="18">
        <v>0.99153089523315396</v>
      </c>
      <c r="M75" s="18">
        <v>0.97677838802337602</v>
      </c>
    </row>
    <row r="76" spans="2:13">
      <c r="B76" s="18">
        <v>1.63934326171875</v>
      </c>
      <c r="C76" s="23">
        <v>0.96869468688964799</v>
      </c>
      <c r="D76" s="18">
        <v>0.99329799413680997</v>
      </c>
      <c r="E76" s="18">
        <v>0.97801953554153398</v>
      </c>
      <c r="F76" s="18">
        <v>0.99743545055389404</v>
      </c>
      <c r="G76" s="18">
        <v>0.98437201976776101</v>
      </c>
      <c r="H76" s="18">
        <v>0.993760645389557</v>
      </c>
      <c r="I76" s="18">
        <v>0.98297309875488303</v>
      </c>
      <c r="J76" s="18">
        <v>0.98451769351959195</v>
      </c>
      <c r="K76" s="18">
        <v>0.98811525106430098</v>
      </c>
      <c r="L76" s="18">
        <v>0.99081647396087602</v>
      </c>
      <c r="M76" s="18">
        <v>0.97676408290863004</v>
      </c>
    </row>
    <row r="77" spans="2:13">
      <c r="B77" s="18">
        <v>1.7138586044311499</v>
      </c>
      <c r="C77" s="23">
        <v>0.96805572509765603</v>
      </c>
      <c r="D77" s="18">
        <v>0.99251312017440796</v>
      </c>
      <c r="E77" s="18">
        <v>0.97720074653625499</v>
      </c>
      <c r="F77" s="18">
        <v>0.99762761592865001</v>
      </c>
      <c r="G77" s="18">
        <v>0.98354649543762196</v>
      </c>
      <c r="H77" s="18">
        <v>0.99416989088058505</v>
      </c>
      <c r="I77" s="18">
        <v>0.98284935951232899</v>
      </c>
      <c r="J77" s="18">
        <v>0.98290783166885398</v>
      </c>
      <c r="K77" s="18">
        <v>0.98803383111953702</v>
      </c>
      <c r="L77" s="18">
        <v>0.99133521318435702</v>
      </c>
      <c r="M77" s="18">
        <v>0.97604477405548096</v>
      </c>
    </row>
    <row r="78" spans="2:13">
      <c r="B78" s="18">
        <v>1.78837442398071</v>
      </c>
      <c r="C78" s="23">
        <v>0.96813386678695701</v>
      </c>
      <c r="D78" s="18">
        <v>0.99331682920455899</v>
      </c>
      <c r="E78" s="18">
        <v>0.97692847251892101</v>
      </c>
      <c r="F78" s="18">
        <v>0.99711436033248901</v>
      </c>
      <c r="G78" s="18">
        <v>0.98357677459716797</v>
      </c>
      <c r="H78" s="18">
        <v>0.99505388736724898</v>
      </c>
      <c r="I78" s="18">
        <v>0.98263156414032005</v>
      </c>
      <c r="J78" s="18">
        <v>0.983376264572144</v>
      </c>
      <c r="K78" s="18">
        <v>0.98848009109497104</v>
      </c>
      <c r="L78" s="18">
        <v>0.99147391319274902</v>
      </c>
      <c r="M78" s="18">
        <v>0.97528475522994995</v>
      </c>
    </row>
    <row r="79" spans="2:13">
      <c r="B79" s="18">
        <v>1.8628897666931199</v>
      </c>
      <c r="C79" s="23">
        <v>0.967049300670624</v>
      </c>
      <c r="D79" s="18">
        <v>0.993064224720001</v>
      </c>
      <c r="E79" s="18">
        <v>0.97623378038406405</v>
      </c>
      <c r="F79" s="18">
        <v>0.99799776077270497</v>
      </c>
      <c r="G79" s="18">
        <v>0.98313951492309604</v>
      </c>
      <c r="H79" s="18">
        <v>0.99486970901489302</v>
      </c>
      <c r="I79" s="18">
        <v>0.98268353939056396</v>
      </c>
      <c r="J79" s="18">
        <v>0.98331993818283103</v>
      </c>
      <c r="K79" s="18">
        <v>0.98768103122711204</v>
      </c>
      <c r="L79" s="18">
        <v>0.99101579189300504</v>
      </c>
      <c r="M79" s="18">
        <v>0.97577244043350198</v>
      </c>
    </row>
    <row r="80" spans="2:13">
      <c r="B80" s="18">
        <v>1.93740558624268</v>
      </c>
      <c r="C80" s="23">
        <v>0.96687644720077504</v>
      </c>
      <c r="D80" s="18">
        <v>0.99300992488861095</v>
      </c>
      <c r="E80" s="18">
        <v>0.97655093669891402</v>
      </c>
      <c r="F80" s="18">
        <v>0.997891426086426</v>
      </c>
      <c r="G80" s="18">
        <v>0.982904672622681</v>
      </c>
      <c r="H80" s="18">
        <v>0.99504983425140403</v>
      </c>
      <c r="I80" s="18">
        <v>0.98216491937637296</v>
      </c>
      <c r="J80" s="18">
        <v>0.98330205678939797</v>
      </c>
      <c r="K80" s="18">
        <v>0.98749709129333496</v>
      </c>
      <c r="L80" s="18">
        <v>0.99072605371475198</v>
      </c>
      <c r="M80" s="18">
        <v>0.97514533996581998</v>
      </c>
    </row>
    <row r="81" spans="2:13">
      <c r="B81" s="18">
        <v>2.0119209289550799</v>
      </c>
      <c r="C81" s="23">
        <v>0.96610778570175204</v>
      </c>
      <c r="D81" s="18">
        <v>0.99360489845275901</v>
      </c>
      <c r="E81" s="18">
        <v>0.97646743059158303</v>
      </c>
      <c r="F81" s="18">
        <v>0.99809181690216098</v>
      </c>
      <c r="G81" s="18">
        <v>0.982000052928925</v>
      </c>
      <c r="H81" s="18">
        <v>0.996313035488129</v>
      </c>
      <c r="I81" s="18">
        <v>0.98185008764267001</v>
      </c>
      <c r="J81" s="18">
        <v>0.982122123241425</v>
      </c>
      <c r="K81" s="18">
        <v>0.98667693138122603</v>
      </c>
      <c r="L81" s="18">
        <v>0.99083006381988503</v>
      </c>
      <c r="M81" s="18">
        <v>0.97432720661163297</v>
      </c>
    </row>
    <row r="82" spans="2:13">
      <c r="B82" s="18">
        <v>2.08643674850464</v>
      </c>
      <c r="C82" s="23">
        <v>0.96553868055343595</v>
      </c>
      <c r="D82" s="18">
        <v>0.99183887243270896</v>
      </c>
      <c r="E82" s="18">
        <v>0.97555065155029297</v>
      </c>
      <c r="F82" s="18">
        <v>0.99744153022766102</v>
      </c>
      <c r="G82" s="18">
        <v>0.98230123519897505</v>
      </c>
      <c r="H82" s="18">
        <v>0.99683690071106001</v>
      </c>
      <c r="I82" s="18">
        <v>0.98156899213790905</v>
      </c>
      <c r="J82" s="18">
        <v>0.98243802785873402</v>
      </c>
      <c r="K82" s="18">
        <v>0.98730105161666903</v>
      </c>
      <c r="L82" s="18">
        <v>0.99061089754104603</v>
      </c>
      <c r="M82" s="18">
        <v>0.97494000196456898</v>
      </c>
    </row>
    <row r="83" spans="2:13">
      <c r="B83" s="18">
        <v>2.1609525680542001</v>
      </c>
      <c r="C83" s="23">
        <v>0.96506947278976396</v>
      </c>
      <c r="D83" s="18">
        <v>0.99295979738235496</v>
      </c>
      <c r="E83" s="18">
        <v>0.97442722320556596</v>
      </c>
      <c r="F83" s="18">
        <v>0.99826765060424805</v>
      </c>
      <c r="G83" s="18">
        <v>0.982294201850891</v>
      </c>
      <c r="H83" s="18">
        <v>0.99698555469512895</v>
      </c>
      <c r="I83" s="18">
        <v>0.98227739334106401</v>
      </c>
      <c r="J83" s="18">
        <v>0.98188722133636497</v>
      </c>
      <c r="K83" s="18">
        <v>0.98650205135345503</v>
      </c>
      <c r="L83" s="18">
        <v>0.98998695611953702</v>
      </c>
      <c r="M83" s="18">
        <v>0.97362321615219105</v>
      </c>
    </row>
    <row r="84" spans="2:13">
      <c r="B84" s="18">
        <v>2.2354679107665998</v>
      </c>
      <c r="C84" s="23">
        <v>0.96436876058578502</v>
      </c>
      <c r="D84" s="18">
        <v>0.993055880069733</v>
      </c>
      <c r="E84" s="18">
        <v>0.97462964057922397</v>
      </c>
      <c r="F84" s="18">
        <v>0.99756628274917603</v>
      </c>
      <c r="G84" s="18">
        <v>0.981683790683746</v>
      </c>
      <c r="H84" s="18">
        <v>0.99759536981582597</v>
      </c>
      <c r="I84" s="18">
        <v>0.98162943124771096</v>
      </c>
      <c r="J84" s="18">
        <v>0.98247104883194003</v>
      </c>
      <c r="K84" s="18">
        <v>0.98715937137603804</v>
      </c>
      <c r="L84" s="18">
        <v>0.99004638195037797</v>
      </c>
      <c r="M84" s="18">
        <v>0.97373414039611805</v>
      </c>
    </row>
    <row r="85" spans="2:13">
      <c r="B85" s="18">
        <v>2.3099837303161599</v>
      </c>
      <c r="C85" s="23">
        <v>0.96368753910064697</v>
      </c>
      <c r="D85" s="18">
        <v>0.99267596006393399</v>
      </c>
      <c r="E85" s="18">
        <v>0.97424161434173595</v>
      </c>
      <c r="F85" s="18">
        <v>0.99814498424529996</v>
      </c>
      <c r="G85" s="18">
        <v>0.98114305734634399</v>
      </c>
      <c r="H85" s="18">
        <v>0.99843984842300404</v>
      </c>
      <c r="I85" s="18">
        <v>0.98155218362808205</v>
      </c>
      <c r="J85" s="18">
        <v>0.98138725757598899</v>
      </c>
      <c r="K85" s="18">
        <v>0.98653227090835605</v>
      </c>
      <c r="L85" s="18">
        <v>0.99063318967819203</v>
      </c>
      <c r="M85" s="18">
        <v>0.973338842391968</v>
      </c>
    </row>
    <row r="86" spans="2:13">
      <c r="B86" s="18">
        <v>2.38449907302856</v>
      </c>
      <c r="C86" s="23">
        <v>0.96331191062927202</v>
      </c>
      <c r="D86" s="18">
        <v>0.99245673418045</v>
      </c>
      <c r="E86" s="18">
        <v>0.97386401891708396</v>
      </c>
      <c r="F86" s="18">
        <v>0.99753153324127197</v>
      </c>
      <c r="G86" s="18">
        <v>0.98106169700622603</v>
      </c>
      <c r="H86" s="18">
        <v>0.99869495630264304</v>
      </c>
      <c r="I86" s="18">
        <v>0.98141300678253196</v>
      </c>
      <c r="J86" s="18">
        <v>0.98040103912353505</v>
      </c>
      <c r="K86" s="18">
        <v>0.98686999082565297</v>
      </c>
      <c r="L86" s="18">
        <v>0.98980492353439298</v>
      </c>
      <c r="M86" s="18">
        <v>0.97300165891647294</v>
      </c>
    </row>
    <row r="87" spans="2:13">
      <c r="B87" s="18">
        <v>2.4590148925781299</v>
      </c>
      <c r="C87" s="23">
        <v>0.96333044767379805</v>
      </c>
      <c r="D87" s="18">
        <v>0.99321240186691295</v>
      </c>
      <c r="E87" s="18">
        <v>0.97346973419189498</v>
      </c>
      <c r="F87" s="18">
        <v>0.99760508537292503</v>
      </c>
      <c r="G87" s="18">
        <v>0.98076635599136397</v>
      </c>
      <c r="H87" s="18">
        <v>0.99944657087326105</v>
      </c>
      <c r="I87" s="18">
        <v>0.98076361417770397</v>
      </c>
      <c r="J87" s="18">
        <v>0.98068118095397905</v>
      </c>
      <c r="K87" s="18">
        <v>0.98773527145385698</v>
      </c>
      <c r="L87" s="18">
        <v>0.99024081230163596</v>
      </c>
      <c r="M87" s="18">
        <v>0.97196501493454002</v>
      </c>
    </row>
    <row r="88" spans="2:13">
      <c r="B88" s="18">
        <v>2.53353023529053</v>
      </c>
      <c r="C88" s="23">
        <v>0.96279639005661</v>
      </c>
      <c r="D88" s="18">
        <v>0.99269890785217296</v>
      </c>
      <c r="E88" s="18">
        <v>0.97319543361663796</v>
      </c>
      <c r="F88" s="18">
        <v>0.99904263019561801</v>
      </c>
      <c r="G88" s="18">
        <v>0.980432629585266</v>
      </c>
      <c r="H88" s="18">
        <v>0.99974399805069003</v>
      </c>
      <c r="I88" s="18">
        <v>0.98053598403930697</v>
      </c>
      <c r="J88" s="18">
        <v>0.98009741306304898</v>
      </c>
      <c r="K88" s="18">
        <v>0.98700863122940097</v>
      </c>
      <c r="L88" s="18">
        <v>0.99010580778121904</v>
      </c>
      <c r="M88" s="18">
        <v>0.97225934267044101</v>
      </c>
    </row>
    <row r="89" spans="2:13">
      <c r="B89" s="18">
        <v>2.6080460548400901</v>
      </c>
      <c r="C89" s="23">
        <v>0.96222633123397805</v>
      </c>
      <c r="D89" s="18">
        <v>0.99317067861556996</v>
      </c>
      <c r="E89" s="18">
        <v>0.97226184606552102</v>
      </c>
      <c r="F89" s="18">
        <v>0.99744969606399503</v>
      </c>
      <c r="G89" s="18">
        <v>0.98001635074615501</v>
      </c>
      <c r="H89" s="18">
        <v>1.00037837028503</v>
      </c>
      <c r="I89" s="18">
        <v>0.98060339689254805</v>
      </c>
      <c r="J89" s="18">
        <v>0.98006039857864402</v>
      </c>
      <c r="K89" s="18">
        <v>0.98670709133148204</v>
      </c>
      <c r="L89" s="18">
        <v>0.990076124668121</v>
      </c>
      <c r="M89" s="18">
        <v>0.97189688682556197</v>
      </c>
    </row>
    <row r="90" spans="2:13">
      <c r="B90" s="18">
        <v>2.6825613975524898</v>
      </c>
      <c r="C90" s="23">
        <v>0.96234053373336803</v>
      </c>
      <c r="D90" s="18">
        <v>0.99225842952728305</v>
      </c>
      <c r="E90" s="18">
        <v>0.97233486175537098</v>
      </c>
      <c r="F90" s="18">
        <v>0.99855601787567105</v>
      </c>
      <c r="G90" s="18">
        <v>0.979389667510986</v>
      </c>
      <c r="H90" s="18">
        <v>1.00072622299194</v>
      </c>
      <c r="I90" s="18">
        <v>0.98070043325424205</v>
      </c>
      <c r="J90" s="18">
        <v>0.97940653562545799</v>
      </c>
      <c r="K90" s="18">
        <v>0.98657149076461803</v>
      </c>
      <c r="L90" s="18">
        <v>0.98991638422012296</v>
      </c>
      <c r="M90" s="18">
        <v>0.97142142057418801</v>
      </c>
    </row>
    <row r="91" spans="2:13">
      <c r="B91" s="18">
        <v>2.7570772171020499</v>
      </c>
      <c r="C91" s="23">
        <v>0.96169841289520297</v>
      </c>
      <c r="D91" s="18">
        <v>0.99231904745101895</v>
      </c>
      <c r="E91" s="18">
        <v>0.97209393978118896</v>
      </c>
      <c r="F91" s="18">
        <v>0.99859690666198697</v>
      </c>
      <c r="G91" s="18">
        <v>0.97938501834869396</v>
      </c>
      <c r="H91" s="18">
        <v>1.00166344642639</v>
      </c>
      <c r="I91" s="18">
        <v>0.98042631149292003</v>
      </c>
      <c r="J91" s="18">
        <v>0.98001503944396995</v>
      </c>
      <c r="K91" s="18">
        <v>0.98702669143676802</v>
      </c>
      <c r="L91" s="18">
        <v>0.99062949419021595</v>
      </c>
      <c r="M91" s="18">
        <v>0.970814049243927</v>
      </c>
    </row>
    <row r="92" spans="2:13">
      <c r="B92" s="18">
        <v>2.83159255981445</v>
      </c>
      <c r="C92" s="23">
        <v>0.96067047119140603</v>
      </c>
      <c r="D92" s="18">
        <v>0.99250686168670699</v>
      </c>
      <c r="E92" s="18">
        <v>0.97130960226059004</v>
      </c>
      <c r="F92" s="18">
        <v>0.99873590469360396</v>
      </c>
      <c r="G92" s="18">
        <v>0.97923153638839699</v>
      </c>
      <c r="H92" s="18">
        <v>1.00158154964447</v>
      </c>
      <c r="I92" s="18">
        <v>0.98020285367965698</v>
      </c>
      <c r="J92" s="18">
        <v>0.97998207807540905</v>
      </c>
      <c r="K92" s="18">
        <v>0.98651719093322798</v>
      </c>
      <c r="L92" s="18">
        <v>0.98988169431686401</v>
      </c>
      <c r="M92" s="18">
        <v>0.97087889909744296</v>
      </c>
    </row>
    <row r="93" spans="2:13">
      <c r="B93" s="18">
        <v>2.9061083793640101</v>
      </c>
      <c r="C93" s="23">
        <v>0.96074146032333396</v>
      </c>
      <c r="D93" s="18">
        <v>0.99297028779983498</v>
      </c>
      <c r="E93" s="18">
        <v>0.97152024507522605</v>
      </c>
      <c r="F93" s="18">
        <v>0.99835151433944702</v>
      </c>
      <c r="G93" s="18">
        <v>0.97899425029754605</v>
      </c>
      <c r="H93" s="18">
        <v>1.0030262470245399</v>
      </c>
      <c r="I93" s="18">
        <v>0.980807244777679</v>
      </c>
      <c r="J93" s="18">
        <v>0.979714214801788</v>
      </c>
      <c r="K93" s="18">
        <v>0.98677647113800004</v>
      </c>
      <c r="L93" s="18">
        <v>0.98992627859115601</v>
      </c>
      <c r="M93" s="18">
        <v>0.97005194425582897</v>
      </c>
    </row>
    <row r="94" spans="2:13">
      <c r="B94" s="18">
        <v>2.98062372207642</v>
      </c>
      <c r="C94" s="23">
        <v>0.96032059192657504</v>
      </c>
      <c r="D94" s="18">
        <v>0.99248600006103505</v>
      </c>
      <c r="E94" s="18">
        <v>0.97141700983047496</v>
      </c>
      <c r="F94" s="18">
        <v>0.99877685308456399</v>
      </c>
      <c r="G94" s="18">
        <v>0.97902101278305098</v>
      </c>
      <c r="H94" s="18">
        <v>1.0025337934494001</v>
      </c>
      <c r="I94" s="18">
        <v>0.980374336242676</v>
      </c>
      <c r="J94" s="18">
        <v>0.97943812608718905</v>
      </c>
      <c r="K94" s="18">
        <v>0.98662269115447998</v>
      </c>
      <c r="L94" s="18">
        <v>0.99003154039382901</v>
      </c>
      <c r="M94" s="18">
        <v>0.96982234716415405</v>
      </c>
    </row>
    <row r="95" spans="2:13">
      <c r="B95" s="18">
        <v>3.0551395416259801</v>
      </c>
      <c r="C95" s="23">
        <v>0.960221767425537</v>
      </c>
      <c r="D95" s="18">
        <v>0.99251520633697499</v>
      </c>
      <c r="E95" s="18">
        <v>0.97121673822402999</v>
      </c>
      <c r="F95" s="18">
        <v>0.99877887964248702</v>
      </c>
      <c r="G95" s="18">
        <v>0.97801524400711104</v>
      </c>
      <c r="H95" s="18">
        <v>1.0029048919677701</v>
      </c>
      <c r="I95" s="18">
        <v>0.98027592897415206</v>
      </c>
      <c r="J95" s="18">
        <v>0.97883373498916604</v>
      </c>
      <c r="K95" s="18">
        <v>0.98642367124557495</v>
      </c>
      <c r="L95" s="18">
        <v>0.98941743373870905</v>
      </c>
      <c r="M95" s="18">
        <v>0.96930515766143799</v>
      </c>
    </row>
    <row r="96" spans="2:13">
      <c r="B96" s="18">
        <v>3.1296553611755402</v>
      </c>
      <c r="C96" s="23">
        <v>0.95983076095581099</v>
      </c>
      <c r="D96" s="18">
        <v>0.99308508634567305</v>
      </c>
      <c r="E96" s="18">
        <v>0.97042506933212302</v>
      </c>
      <c r="F96" s="18">
        <v>0.99839854240417503</v>
      </c>
      <c r="G96" s="18">
        <v>0.97815823554992698</v>
      </c>
      <c r="H96" s="18">
        <v>1.0037956237793</v>
      </c>
      <c r="I96" s="18">
        <v>0.98001456260681197</v>
      </c>
      <c r="J96" s="18">
        <v>0.97871285676956199</v>
      </c>
      <c r="K96" s="18">
        <v>0.98563069105148304</v>
      </c>
      <c r="L96" s="18">
        <v>0.98946571350097701</v>
      </c>
      <c r="M96" s="18">
        <v>0.96905040740966797</v>
      </c>
    </row>
    <row r="97" spans="2:13">
      <c r="B97" s="18">
        <v>3.2041707038879399</v>
      </c>
      <c r="C97" s="23">
        <v>0.95945626497268699</v>
      </c>
      <c r="D97" s="18">
        <v>0.99304121732711803</v>
      </c>
      <c r="E97" s="18">
        <v>0.97058045864105202</v>
      </c>
      <c r="F97" s="18">
        <v>0.99934327602386497</v>
      </c>
      <c r="G97" s="18">
        <v>0.97824668884277299</v>
      </c>
      <c r="H97" s="18">
        <v>1.0046483278274501</v>
      </c>
      <c r="I97" s="18">
        <v>0.97965753078460704</v>
      </c>
      <c r="J97" s="18">
        <v>0.97846150398254395</v>
      </c>
      <c r="K97" s="18">
        <v>0.98510003089904796</v>
      </c>
      <c r="L97" s="18">
        <v>0.98967993259429898</v>
      </c>
      <c r="M97" s="18">
        <v>0.96834754943847701</v>
      </c>
    </row>
    <row r="98" spans="2:13">
      <c r="B98" s="18">
        <v>3.2786865234375</v>
      </c>
      <c r="C98" s="23">
        <v>0.95879352092742898</v>
      </c>
      <c r="D98" s="18">
        <v>0.99218958616256703</v>
      </c>
      <c r="E98" s="18">
        <v>0.97021955251693703</v>
      </c>
      <c r="F98" s="18">
        <v>0.99831885099411</v>
      </c>
      <c r="G98" s="18">
        <v>0.977772235870361</v>
      </c>
      <c r="H98" s="18">
        <v>1.00466740131378</v>
      </c>
      <c r="I98" s="18">
        <v>0.979639291763306</v>
      </c>
      <c r="J98" s="18">
        <v>0.97792297601699796</v>
      </c>
      <c r="K98" s="18">
        <v>0.98629099130630504</v>
      </c>
      <c r="L98" s="18">
        <v>0.98899650573730502</v>
      </c>
      <c r="M98" s="18">
        <v>0.96802574396133401</v>
      </c>
    </row>
    <row r="99" spans="2:13">
      <c r="B99" s="18">
        <v>3.3532018661499001</v>
      </c>
      <c r="C99" s="23">
        <v>0.95926898717880205</v>
      </c>
      <c r="D99" s="18">
        <v>0.99284088611602805</v>
      </c>
      <c r="E99" s="18">
        <v>0.97004538774490401</v>
      </c>
      <c r="F99" s="18">
        <v>0.99819815158844005</v>
      </c>
      <c r="G99" s="18">
        <v>0.97761064767837502</v>
      </c>
      <c r="H99" s="18">
        <v>1.0051912069320701</v>
      </c>
      <c r="I99" s="18">
        <v>0.979425668716431</v>
      </c>
      <c r="J99" s="18">
        <v>0.97770458459854104</v>
      </c>
      <c r="K99" s="18">
        <v>0.98572713136672996</v>
      </c>
      <c r="L99" s="18">
        <v>0.98914378881454501</v>
      </c>
      <c r="M99" s="18">
        <v>0.96802574396133401</v>
      </c>
    </row>
    <row r="100" spans="2:13">
      <c r="B100" s="18">
        <v>3.4277176856994598</v>
      </c>
      <c r="C100" s="23">
        <v>0.95815658569335904</v>
      </c>
      <c r="D100" s="18">
        <v>0.99184101819992099</v>
      </c>
      <c r="E100" s="18">
        <v>0.96985554695129395</v>
      </c>
      <c r="F100" s="18">
        <v>0.99861532449722301</v>
      </c>
      <c r="G100" s="18">
        <v>0.97773385047912598</v>
      </c>
      <c r="H100" s="18">
        <v>1.0061353445053101</v>
      </c>
      <c r="I100" s="18">
        <v>0.97934973239898704</v>
      </c>
      <c r="J100" s="18">
        <v>0.97790235280990601</v>
      </c>
      <c r="K100" s="18">
        <v>0.98557335138320901</v>
      </c>
      <c r="L100" s="18">
        <v>0.98882436752319303</v>
      </c>
      <c r="M100" s="18">
        <v>0.967604100704193</v>
      </c>
    </row>
    <row r="101" spans="2:13">
      <c r="B101" s="18">
        <v>3.5022330284118701</v>
      </c>
      <c r="C101" s="23">
        <v>0.95829546451568604</v>
      </c>
      <c r="D101" s="18">
        <v>0.99243593215942405</v>
      </c>
      <c r="E101" s="18">
        <v>0.96882712841033902</v>
      </c>
      <c r="F101" s="18">
        <v>0.99918580055236805</v>
      </c>
      <c r="G101" s="18">
        <v>0.97751760482788097</v>
      </c>
      <c r="H101" s="18">
        <v>1.00722944736481</v>
      </c>
      <c r="I101" s="18">
        <v>0.97925841808319103</v>
      </c>
      <c r="J101" s="18">
        <v>0.97773754596710205</v>
      </c>
      <c r="K101" s="18">
        <v>0.98482257127761796</v>
      </c>
      <c r="L101" s="18">
        <v>0.98961925506591797</v>
      </c>
      <c r="M101" s="18">
        <v>0.96675407886505105</v>
      </c>
    </row>
    <row r="102" spans="2:13">
      <c r="B102" s="18">
        <v>3.5767488479614298</v>
      </c>
      <c r="C102" s="23">
        <v>0.95832329988479603</v>
      </c>
      <c r="D102" s="18">
        <v>0.99317479133606001</v>
      </c>
      <c r="E102" s="18">
        <v>0.96883547306060802</v>
      </c>
      <c r="F102" s="18">
        <v>0.99898946285247803</v>
      </c>
      <c r="G102" s="18">
        <v>0.97691059112548795</v>
      </c>
      <c r="H102" s="18">
        <v>1.00758945941925</v>
      </c>
      <c r="I102" s="18">
        <v>0.97935110330581698</v>
      </c>
      <c r="J102" s="18">
        <v>0.97711527347564697</v>
      </c>
      <c r="K102" s="18">
        <v>0.98594731092453003</v>
      </c>
      <c r="L102" s="18">
        <v>0.98937779664993297</v>
      </c>
      <c r="M102" s="18">
        <v>0.96712523698806796</v>
      </c>
    </row>
    <row r="103" spans="2:13">
      <c r="B103" s="18">
        <v>3.6512641906738299</v>
      </c>
      <c r="C103" s="23">
        <v>0.95774394273757901</v>
      </c>
      <c r="D103" s="18">
        <v>0.99274694919586204</v>
      </c>
      <c r="E103" s="18">
        <v>0.968367099761963</v>
      </c>
      <c r="F103" s="18">
        <v>0.99948030710220304</v>
      </c>
      <c r="G103" s="18">
        <v>0.97704321146011397</v>
      </c>
      <c r="H103" s="18">
        <v>1.00799465179443</v>
      </c>
      <c r="I103" s="18">
        <v>0.97804826498031605</v>
      </c>
      <c r="J103" s="18">
        <v>0.97708100080490101</v>
      </c>
      <c r="K103" s="18">
        <v>0.98514825105667103</v>
      </c>
      <c r="L103" s="18">
        <v>0.98911410570144698</v>
      </c>
      <c r="M103" s="18">
        <v>0.96662223339080799</v>
      </c>
    </row>
    <row r="104" spans="2:13">
      <c r="B104" s="18">
        <v>3.72578001022339</v>
      </c>
      <c r="C104" s="23">
        <v>0.95718312263488803</v>
      </c>
      <c r="D104" s="18">
        <v>0.99284291267394997</v>
      </c>
      <c r="E104" s="18">
        <v>0.96818351745605502</v>
      </c>
      <c r="F104" s="18">
        <v>0.99935960769653298</v>
      </c>
      <c r="G104" s="18">
        <v>0.97661060094833396</v>
      </c>
      <c r="H104" s="18">
        <v>1.0085431337356601</v>
      </c>
      <c r="I104" s="18">
        <v>0.97853875160217296</v>
      </c>
      <c r="J104" s="18">
        <v>0.97723072767257702</v>
      </c>
      <c r="K104" s="18">
        <v>0.98616135120391801</v>
      </c>
      <c r="L104" s="18">
        <v>0.98884791135787997</v>
      </c>
      <c r="M104" s="18">
        <v>0.96674746274948098</v>
      </c>
    </row>
    <row r="105" spans="2:13">
      <c r="B105" s="18">
        <v>3.8002953529357901</v>
      </c>
      <c r="C105" s="23">
        <v>0.95674991607666005</v>
      </c>
      <c r="D105" s="18">
        <v>0.99253815412521396</v>
      </c>
      <c r="E105" s="18">
        <v>0.96890217065811202</v>
      </c>
      <c r="F105" s="18">
        <v>0.99936163425445601</v>
      </c>
      <c r="G105" s="18">
        <v>0.97625720500946001</v>
      </c>
      <c r="H105" s="18">
        <v>1.0098364353179901</v>
      </c>
      <c r="I105" s="18">
        <v>0.97855985164642301</v>
      </c>
      <c r="J105" s="18">
        <v>0.97660571336746205</v>
      </c>
      <c r="K105" s="18">
        <v>0.98566085100173995</v>
      </c>
      <c r="L105" s="18">
        <v>0.98867952823638905</v>
      </c>
      <c r="M105" s="18">
        <v>0.966058909893036</v>
      </c>
    </row>
    <row r="106" spans="2:13">
      <c r="B106" s="18">
        <v>3.8748111724853498</v>
      </c>
      <c r="C106" s="23">
        <v>0.95615619421005205</v>
      </c>
      <c r="D106" s="18">
        <v>0.99185144901275601</v>
      </c>
      <c r="E106" s="18">
        <v>0.96804165840148904</v>
      </c>
      <c r="F106" s="18">
        <v>0.99960088729858398</v>
      </c>
      <c r="G106" s="18">
        <v>0.97694903612136796</v>
      </c>
      <c r="H106" s="18">
        <v>1.0096509456634499</v>
      </c>
      <c r="I106" s="18">
        <v>0.97819721698760997</v>
      </c>
      <c r="J106" s="18">
        <v>0.97729253768920898</v>
      </c>
      <c r="K106" s="18">
        <v>0.98544371128082298</v>
      </c>
      <c r="L106" s="18">
        <v>0.98875135183334395</v>
      </c>
      <c r="M106" s="18">
        <v>0.965859055519104</v>
      </c>
    </row>
    <row r="107" spans="2:13">
      <c r="B107" s="18">
        <v>3.9493265151977499</v>
      </c>
      <c r="C107" s="23">
        <v>0.95562618970871005</v>
      </c>
      <c r="D107" s="18">
        <v>0.99261546134948697</v>
      </c>
      <c r="E107" s="18">
        <v>0.96722388267517101</v>
      </c>
      <c r="F107" s="18">
        <v>0.99976450204849199</v>
      </c>
      <c r="G107" s="18">
        <v>0.97626996040344205</v>
      </c>
      <c r="H107" s="18">
        <v>1.0107830762863199</v>
      </c>
      <c r="I107" s="18">
        <v>0.97893655300140403</v>
      </c>
      <c r="J107" s="18">
        <v>0.97618955373764005</v>
      </c>
      <c r="K107" s="18">
        <v>0.98550105094909701</v>
      </c>
      <c r="L107" s="18">
        <v>0.98935550451278698</v>
      </c>
      <c r="M107" s="18">
        <v>0.96605449914932295</v>
      </c>
    </row>
    <row r="108" spans="2:13">
      <c r="B108" s="18">
        <v>4.02384233474731</v>
      </c>
      <c r="C108" s="23">
        <v>0.95536488294601396</v>
      </c>
      <c r="D108" s="18">
        <v>0.99310386180877697</v>
      </c>
      <c r="E108" s="18">
        <v>0.96752536296844505</v>
      </c>
      <c r="F108" s="18">
        <v>0.99910813570022605</v>
      </c>
      <c r="G108" s="18">
        <v>0.97564786672592196</v>
      </c>
      <c r="H108" s="18">
        <v>1.0105948448181199</v>
      </c>
      <c r="I108" s="18">
        <v>0.97941863536834695</v>
      </c>
      <c r="J108" s="18">
        <v>0.97696697711944602</v>
      </c>
      <c r="K108" s="18">
        <v>0.98564881086349498</v>
      </c>
      <c r="L108" s="18">
        <v>0.98900508880615201</v>
      </c>
      <c r="M108" s="18">
        <v>0.96496182680130005</v>
      </c>
    </row>
    <row r="109" spans="2:13">
      <c r="B109" s="18">
        <v>4.0983581542968803</v>
      </c>
      <c r="C109" s="23">
        <v>0.95521664619445801</v>
      </c>
      <c r="D109" s="18">
        <v>0.99315810203552202</v>
      </c>
      <c r="E109" s="18">
        <v>0.96699857711792003</v>
      </c>
      <c r="F109" s="18">
        <v>0.999461889266968</v>
      </c>
      <c r="G109" s="18">
        <v>0.97538155317306496</v>
      </c>
      <c r="H109" s="18">
        <v>1.0112879276275599</v>
      </c>
      <c r="I109" s="18">
        <v>0.97951138019561801</v>
      </c>
      <c r="J109" s="18">
        <v>0.976199090480804</v>
      </c>
      <c r="K109" s="18">
        <v>0.98579347133636497</v>
      </c>
      <c r="L109" s="18">
        <v>0.98847156763076804</v>
      </c>
      <c r="M109" s="18">
        <v>0.964788258075714</v>
      </c>
    </row>
    <row r="110" spans="2:13">
      <c r="B110" s="18">
        <v>4.17287349700928</v>
      </c>
      <c r="C110" s="23">
        <v>0.954395532608032</v>
      </c>
      <c r="D110" s="18">
        <v>0.99206221103668202</v>
      </c>
      <c r="E110" s="18">
        <v>0.96720719337463401</v>
      </c>
      <c r="F110" s="18">
        <v>0.99888312816619895</v>
      </c>
      <c r="G110" s="18">
        <v>0.97577583789825395</v>
      </c>
      <c r="H110" s="18">
        <v>1.01298367977142</v>
      </c>
      <c r="I110" s="18">
        <v>0.97823947668075595</v>
      </c>
      <c r="J110" s="18">
        <v>0.97630769014358498</v>
      </c>
      <c r="K110" s="18">
        <v>0.98551309108734098</v>
      </c>
      <c r="L110" s="18">
        <v>0.98806792497634899</v>
      </c>
      <c r="M110" s="18">
        <v>0.96505296230316195</v>
      </c>
    </row>
    <row r="111" spans="2:13">
      <c r="B111" s="18">
        <v>4.2473893165588397</v>
      </c>
      <c r="C111" s="23">
        <v>0.954614698886871</v>
      </c>
      <c r="D111" s="18">
        <v>0.99276983737945601</v>
      </c>
      <c r="E111" s="18">
        <v>0.96669089794158902</v>
      </c>
      <c r="F111" s="18">
        <v>0.99974811077117898</v>
      </c>
      <c r="G111" s="18">
        <v>0.97526299953460704</v>
      </c>
      <c r="H111" s="18">
        <v>1.0131255388259901</v>
      </c>
      <c r="I111" s="18">
        <v>0.979536652565002</v>
      </c>
      <c r="J111" s="18">
        <v>0.97564285993576105</v>
      </c>
      <c r="K111" s="18">
        <v>0.98510307073593095</v>
      </c>
      <c r="L111" s="18">
        <v>0.98804062604904197</v>
      </c>
      <c r="M111" s="18">
        <v>0.96499693393707298</v>
      </c>
    </row>
    <row r="112" spans="2:13">
      <c r="B112" s="18">
        <v>4.3219046592712402</v>
      </c>
      <c r="C112" s="23">
        <v>0.95449948310852095</v>
      </c>
      <c r="D112" s="18">
        <v>0.99304121732711803</v>
      </c>
      <c r="E112" s="18">
        <v>0.96629351377487205</v>
      </c>
      <c r="F112" s="18">
        <v>0.99917763471603405</v>
      </c>
      <c r="G112" s="18">
        <v>0.97598278522491499</v>
      </c>
      <c r="H112" s="18">
        <v>1.01298499107361</v>
      </c>
      <c r="I112" s="18">
        <v>0.97862738370895397</v>
      </c>
      <c r="J112" s="18">
        <v>0.975929915904999</v>
      </c>
      <c r="K112" s="18">
        <v>0.98515129089355502</v>
      </c>
      <c r="L112" s="18">
        <v>0.98820161819457997</v>
      </c>
      <c r="M112" s="18">
        <v>0.96490907669067405</v>
      </c>
    </row>
    <row r="113" spans="2:13">
      <c r="B113" s="18">
        <v>4.3964204788207999</v>
      </c>
      <c r="C113" s="23">
        <v>0.95380800962448098</v>
      </c>
      <c r="D113" s="18">
        <v>0.99289929866790805</v>
      </c>
      <c r="E113" s="18">
        <v>0.96657097339630105</v>
      </c>
      <c r="F113" s="18">
        <v>0.99898946285247803</v>
      </c>
      <c r="G113" s="18">
        <v>0.97487932443618797</v>
      </c>
      <c r="H113" s="18">
        <v>1.0144897699356099</v>
      </c>
      <c r="I113" s="18">
        <v>0.978687763214111</v>
      </c>
      <c r="J113" s="18">
        <v>0.97625821828842196</v>
      </c>
      <c r="K113" s="18">
        <v>0.98561859130859397</v>
      </c>
      <c r="L113" s="18">
        <v>0.98771876096725497</v>
      </c>
      <c r="M113" s="18">
        <v>0.96430176496505704</v>
      </c>
    </row>
    <row r="114" spans="2:13">
      <c r="B114" s="18">
        <v>4.4709358215331996</v>
      </c>
      <c r="C114" s="23">
        <v>0.95362275838851895</v>
      </c>
      <c r="D114" s="18">
        <v>0.993713438510895</v>
      </c>
      <c r="E114" s="18">
        <v>0.96637177467346203</v>
      </c>
      <c r="F114" s="18">
        <v>0.99835968017578103</v>
      </c>
      <c r="G114" s="18">
        <v>0.97551995515823398</v>
      </c>
      <c r="H114" s="18">
        <v>1.0145688056945801</v>
      </c>
      <c r="I114" s="18">
        <v>0.97871023416519198</v>
      </c>
      <c r="J114" s="18">
        <v>0.97546285390853904</v>
      </c>
      <c r="K114" s="18">
        <v>0.98536235094070401</v>
      </c>
      <c r="L114" s="18">
        <v>0.98812735080719005</v>
      </c>
      <c r="M114" s="18">
        <v>0.96355724334716797</v>
      </c>
    </row>
    <row r="115" spans="2:13">
      <c r="B115" s="18">
        <v>4.5454511642456099</v>
      </c>
      <c r="C115" s="23">
        <v>0.95331400632858299</v>
      </c>
      <c r="D115" s="18">
        <v>0.99361526966095004</v>
      </c>
      <c r="E115" s="18">
        <v>0.96598994731903098</v>
      </c>
      <c r="F115" s="18">
        <v>0.99963569641113303</v>
      </c>
      <c r="G115" s="18">
        <v>0.97490948438644398</v>
      </c>
      <c r="H115" s="18">
        <v>1.0150572061538701</v>
      </c>
      <c r="I115" s="18">
        <v>0.97773206233978305</v>
      </c>
      <c r="J115" s="18">
        <v>0.97557002305984497</v>
      </c>
      <c r="K115" s="18">
        <v>0.98471397161483798</v>
      </c>
      <c r="L115" s="18">
        <v>0.98778438568115201</v>
      </c>
      <c r="M115" s="18">
        <v>0.96361649036407504</v>
      </c>
    </row>
    <row r="116" spans="2:13">
      <c r="B116" s="18">
        <v>4.6199674606323198</v>
      </c>
      <c r="C116" s="23">
        <v>0.95290964841842696</v>
      </c>
      <c r="D116" s="18">
        <v>0.99275946617126498</v>
      </c>
      <c r="E116" s="18">
        <v>0.96591174602508501</v>
      </c>
      <c r="F116" s="18">
        <v>0.99988311529159501</v>
      </c>
      <c r="G116" s="18">
        <v>0.97453278303146396</v>
      </c>
      <c r="H116" s="18">
        <v>1.01543509960175</v>
      </c>
      <c r="I116" s="18">
        <v>0.97823947668075595</v>
      </c>
      <c r="J116" s="18">
        <v>0.97509062290191695</v>
      </c>
      <c r="K116" s="18">
        <v>0.98437029123306297</v>
      </c>
      <c r="L116" s="18">
        <v>0.98813849687576305</v>
      </c>
      <c r="M116" s="18">
        <v>0.96324092149734497</v>
      </c>
    </row>
    <row r="117" spans="2:13">
      <c r="B117" s="18">
        <v>4.6944828033447301</v>
      </c>
      <c r="C117" s="23">
        <v>0.952653408050537</v>
      </c>
      <c r="D117" s="18">
        <v>0.99400985240936302</v>
      </c>
      <c r="E117" s="18">
        <v>0.96631330251693703</v>
      </c>
      <c r="F117" s="18">
        <v>0.99944555759429898</v>
      </c>
      <c r="G117" s="18">
        <v>0.97500836849212602</v>
      </c>
      <c r="H117" s="18">
        <v>1.01556873321533</v>
      </c>
      <c r="I117" s="18">
        <v>0.97823381423950195</v>
      </c>
      <c r="J117" s="18">
        <v>0.97510987520217896</v>
      </c>
      <c r="K117" s="18">
        <v>0.98467481136321999</v>
      </c>
      <c r="L117" s="18">
        <v>0.98824620246887196</v>
      </c>
      <c r="M117" s="18">
        <v>0.963048756122589</v>
      </c>
    </row>
    <row r="118" spans="2:13">
      <c r="B118" s="18">
        <v>4.7689981460571298</v>
      </c>
      <c r="C118" s="23">
        <v>0.95282012224197399</v>
      </c>
      <c r="D118" s="18">
        <v>0.99307048320770297</v>
      </c>
      <c r="E118" s="18">
        <v>0.96532350778579701</v>
      </c>
      <c r="F118" s="18">
        <v>0.99911421537399303</v>
      </c>
      <c r="G118" s="18">
        <v>0.97413975000381503</v>
      </c>
      <c r="H118" s="18">
        <v>1.01601350307465</v>
      </c>
      <c r="I118" s="18">
        <v>0.97828578948974598</v>
      </c>
      <c r="J118" s="18">
        <v>0.97498345375061002</v>
      </c>
      <c r="K118" s="18">
        <v>0.98461151123046897</v>
      </c>
      <c r="L118" s="18">
        <v>0.98794907331466697</v>
      </c>
      <c r="M118" s="18">
        <v>0.96311569213867199</v>
      </c>
    </row>
    <row r="119" spans="2:13">
      <c r="B119" s="18">
        <v>4.8435134887695304</v>
      </c>
      <c r="C119" s="23">
        <v>0.952067911624908</v>
      </c>
      <c r="D119" s="18">
        <v>0.99374258518219005</v>
      </c>
      <c r="E119" s="18">
        <v>0.96529424190521196</v>
      </c>
      <c r="F119" s="18">
        <v>0.99921852350234996</v>
      </c>
      <c r="G119" s="18">
        <v>0.97390258312225297</v>
      </c>
      <c r="H119" s="18">
        <v>1.0172317028045701</v>
      </c>
      <c r="I119" s="18">
        <v>0.97828859090805098</v>
      </c>
      <c r="J119" s="18">
        <v>0.97449862957000699</v>
      </c>
      <c r="K119" s="18">
        <v>0.98470801115036</v>
      </c>
      <c r="L119" s="18">
        <v>0.98886400461196899</v>
      </c>
      <c r="M119" s="18">
        <v>0.96276545524597201</v>
      </c>
    </row>
    <row r="120" spans="2:13">
      <c r="B120" s="18">
        <v>4.91802978515625</v>
      </c>
      <c r="C120" s="23">
        <v>0.95195162296295199</v>
      </c>
      <c r="D120" s="18">
        <v>0.99328130483627297</v>
      </c>
      <c r="E120" s="18">
        <v>0.96477895975112904</v>
      </c>
      <c r="F120" s="18">
        <v>0.99954569339752197</v>
      </c>
      <c r="G120" s="18">
        <v>0.97342813014984098</v>
      </c>
      <c r="H120" s="18">
        <v>1.01712393760681</v>
      </c>
      <c r="I120" s="18">
        <v>0.97841513156890902</v>
      </c>
      <c r="J120" s="18">
        <v>0.97410708665847801</v>
      </c>
      <c r="K120" s="18">
        <v>0.98456329107284501</v>
      </c>
      <c r="L120" s="18">
        <v>0.98818922042846702</v>
      </c>
      <c r="M120" s="18">
        <v>0.96247768402099598</v>
      </c>
    </row>
    <row r="121" spans="2:13">
      <c r="B121" s="18">
        <v>4.9925451278686497</v>
      </c>
      <c r="C121" s="23">
        <v>0.95248675346374501</v>
      </c>
      <c r="D121" s="18">
        <v>0.993957579135895</v>
      </c>
      <c r="E121" s="18">
        <v>0.96455997228622403</v>
      </c>
      <c r="F121" s="18">
        <v>0.99994242191314697</v>
      </c>
      <c r="G121" s="18">
        <v>0.97355377674102805</v>
      </c>
      <c r="H121" s="18">
        <v>1.0179125070571899</v>
      </c>
      <c r="I121" s="18">
        <v>0.97818738222122203</v>
      </c>
      <c r="J121" s="18">
        <v>0.97425824403762795</v>
      </c>
      <c r="K121" s="18">
        <v>0.98457229137420699</v>
      </c>
      <c r="L121" s="18">
        <v>0.98801964521408103</v>
      </c>
      <c r="M121" s="18">
        <v>0.96233493089675903</v>
      </c>
    </row>
    <row r="122" spans="2:13">
      <c r="B122" s="18">
        <v>5.0670604705810502</v>
      </c>
      <c r="C122" s="23">
        <v>0.95184767246246305</v>
      </c>
      <c r="D122" s="18">
        <v>0.99404948949813798</v>
      </c>
      <c r="E122" s="18">
        <v>0.96487599611282304</v>
      </c>
      <c r="F122" s="18">
        <v>0.99960088729858398</v>
      </c>
      <c r="G122" s="18">
        <v>0.97371304035186801</v>
      </c>
      <c r="H122" s="18">
        <v>1.0190187692642201</v>
      </c>
      <c r="I122" s="18">
        <v>0.97816634178161599</v>
      </c>
      <c r="J122" s="18">
        <v>0.97384476661682096</v>
      </c>
      <c r="K122" s="18">
        <v>0.98424369096756004</v>
      </c>
      <c r="L122" s="18">
        <v>0.98795276880264304</v>
      </c>
      <c r="M122" s="18">
        <v>0.96171116828918501</v>
      </c>
    </row>
    <row r="123" spans="2:13">
      <c r="B123" s="18">
        <v>5.1415767669677699</v>
      </c>
      <c r="C123" s="23">
        <v>0.95170778036117598</v>
      </c>
      <c r="D123" s="18">
        <v>0.99402654170990001</v>
      </c>
      <c r="E123" s="18">
        <v>0.96474039554595903</v>
      </c>
      <c r="F123" s="18">
        <v>0.99886679649353005</v>
      </c>
      <c r="G123" s="18">
        <v>0.973194479942322</v>
      </c>
      <c r="H123" s="18">
        <v>1.0198333263397199</v>
      </c>
      <c r="I123" s="18">
        <v>0.97773343324661299</v>
      </c>
      <c r="J123" s="18">
        <v>0.97430217266082797</v>
      </c>
      <c r="K123" s="18">
        <v>0.98436421155929599</v>
      </c>
      <c r="L123" s="18">
        <v>0.98777693510055498</v>
      </c>
      <c r="M123" s="18">
        <v>0.96181654930114702</v>
      </c>
    </row>
    <row r="124" spans="2:13">
      <c r="B124" s="18">
        <v>5.2160921096801802</v>
      </c>
      <c r="C124" s="23">
        <v>0.95144230127334595</v>
      </c>
      <c r="D124" s="18">
        <v>0.99398893117904696</v>
      </c>
      <c r="E124" s="18">
        <v>0.96371197700500499</v>
      </c>
      <c r="F124" s="18">
        <v>1.0002185106277499</v>
      </c>
      <c r="G124" s="18">
        <v>0.97316533327102706</v>
      </c>
      <c r="H124" s="18">
        <v>1.0203298330307</v>
      </c>
      <c r="I124" s="18">
        <v>0.97789227962493896</v>
      </c>
      <c r="J124" s="18">
        <v>0.97379672527313199</v>
      </c>
      <c r="K124" s="18">
        <v>0.98439139127731301</v>
      </c>
      <c r="L124" s="18">
        <v>0.98803693056106601</v>
      </c>
      <c r="M124" s="18">
        <v>0.96216690540313698</v>
      </c>
    </row>
    <row r="125" spans="2:13">
      <c r="B125" s="18">
        <v>5.2906074523925799</v>
      </c>
      <c r="C125" s="23">
        <v>0.95200204849243197</v>
      </c>
      <c r="D125" s="18">
        <v>0.993721783161163</v>
      </c>
      <c r="E125" s="18">
        <v>0.96355336904525801</v>
      </c>
      <c r="F125" s="18">
        <v>0.99956005811691295</v>
      </c>
      <c r="G125" s="18">
        <v>0.972733974456787</v>
      </c>
      <c r="H125" s="18">
        <v>1.0210365056991599</v>
      </c>
      <c r="I125" s="18">
        <v>0.97774612903595004</v>
      </c>
      <c r="J125" s="18">
        <v>0.97354394197464</v>
      </c>
      <c r="K125" s="18">
        <v>0.98430699110031095</v>
      </c>
      <c r="L125" s="18">
        <v>0.98729783296585105</v>
      </c>
      <c r="M125" s="18">
        <v>0.96159690618515004</v>
      </c>
    </row>
    <row r="126" spans="2:13">
      <c r="B126" s="18">
        <v>5.3651227951049796</v>
      </c>
      <c r="C126" s="23">
        <v>0.95123749971389804</v>
      </c>
      <c r="D126" s="18">
        <v>0.99397015571594205</v>
      </c>
      <c r="E126" s="18">
        <v>0.96371299028396595</v>
      </c>
      <c r="F126" s="18">
        <v>0.999750196933746</v>
      </c>
      <c r="G126" s="18">
        <v>0.97254216670990001</v>
      </c>
      <c r="H126" s="18">
        <v>1.02156174182892</v>
      </c>
      <c r="I126" s="18">
        <v>0.97722190618515004</v>
      </c>
      <c r="J126" s="18">
        <v>0.97332966327667203</v>
      </c>
      <c r="K126" s="18">
        <v>0.98532611131668102</v>
      </c>
      <c r="L126" s="18">
        <v>0.98716539144516002</v>
      </c>
      <c r="M126" s="18">
        <v>0.96092814207077004</v>
      </c>
    </row>
    <row r="127" spans="2:13">
      <c r="B127" s="18">
        <v>5.4396390914917001</v>
      </c>
      <c r="C127" s="23">
        <v>0.95099365711212203</v>
      </c>
      <c r="D127" s="18">
        <v>0.99415802955627397</v>
      </c>
      <c r="E127" s="18">
        <v>0.964469194412231</v>
      </c>
      <c r="F127" s="18">
        <v>0.999500691890717</v>
      </c>
      <c r="G127" s="18">
        <v>0.97298985719680797</v>
      </c>
      <c r="H127" s="18">
        <v>1.02211153507233</v>
      </c>
      <c r="I127" s="18">
        <v>0.97792315483093295</v>
      </c>
      <c r="J127" s="18">
        <v>0.97347939014434803</v>
      </c>
      <c r="K127" s="18">
        <v>0.98376125097274802</v>
      </c>
      <c r="L127" s="18">
        <v>0.98789709806442305</v>
      </c>
      <c r="M127" s="18">
        <v>0.96100389957428001</v>
      </c>
    </row>
    <row r="128" spans="2:13">
      <c r="B128" s="18">
        <v>5.5141544342040998</v>
      </c>
      <c r="C128" s="23">
        <v>0.95043998956680298</v>
      </c>
      <c r="D128" s="18">
        <v>0.993300080299377</v>
      </c>
      <c r="E128" s="18">
        <v>0.96370673179626498</v>
      </c>
      <c r="F128" s="18">
        <v>0.99955189228057895</v>
      </c>
      <c r="G128" s="18">
        <v>0.97234910726547197</v>
      </c>
      <c r="H128" s="18">
        <v>1.0230145454406701</v>
      </c>
      <c r="I128" s="18">
        <v>0.97704339027404796</v>
      </c>
      <c r="J128" s="18">
        <v>0.973402440547943</v>
      </c>
      <c r="K128" s="18">
        <v>0.984533071517944</v>
      </c>
      <c r="L128" s="18">
        <v>0.98682612180709794</v>
      </c>
      <c r="M128" s="18">
        <v>0.96017700433731101</v>
      </c>
    </row>
    <row r="129" spans="2:13">
      <c r="B129" s="18">
        <v>5.5886697769165004</v>
      </c>
      <c r="C129" s="23">
        <v>0.95002222061157204</v>
      </c>
      <c r="D129" s="18">
        <v>0.99405783414840698</v>
      </c>
      <c r="E129" s="18">
        <v>0.96328324079513605</v>
      </c>
      <c r="F129" s="18">
        <v>0.99951297044753995</v>
      </c>
      <c r="G129" s="18">
        <v>0.97184222936630205</v>
      </c>
      <c r="H129" s="18">
        <v>1.02314281463623</v>
      </c>
      <c r="I129" s="18">
        <v>0.97802019119262695</v>
      </c>
      <c r="J129" s="18">
        <v>0.97312915325164795</v>
      </c>
      <c r="K129" s="18">
        <v>0.98487079143524203</v>
      </c>
      <c r="L129" s="18">
        <v>0.98769521713256803</v>
      </c>
      <c r="M129" s="18">
        <v>0.95981127023696899</v>
      </c>
    </row>
    <row r="130" spans="2:13">
      <c r="B130" s="18">
        <v>5.6631851196289098</v>
      </c>
      <c r="C130" s="23">
        <v>0.949804127216339</v>
      </c>
      <c r="D130" s="18">
        <v>0.99390965700149503</v>
      </c>
      <c r="E130" s="18">
        <v>0.96295887231826804</v>
      </c>
      <c r="F130" s="18">
        <v>1.0002348423004199</v>
      </c>
      <c r="G130" s="18">
        <v>0.97217243909835804</v>
      </c>
      <c r="H130" s="18">
        <v>1.02392590045929</v>
      </c>
      <c r="I130" s="18">
        <v>0.976973116397858</v>
      </c>
      <c r="J130" s="18">
        <v>0.97310584783554099</v>
      </c>
      <c r="K130" s="18">
        <v>0.98425269126892101</v>
      </c>
      <c r="L130" s="18">
        <v>0.987287938594818</v>
      </c>
      <c r="M130" s="18">
        <v>0.96026700735092196</v>
      </c>
    </row>
    <row r="131" spans="2:13">
      <c r="B131" s="18">
        <v>5.7377014160156303</v>
      </c>
      <c r="C131" s="23">
        <v>0.95014673471450795</v>
      </c>
      <c r="D131" s="18">
        <v>0.99387830495834395</v>
      </c>
      <c r="E131" s="18">
        <v>0.96300262212753296</v>
      </c>
      <c r="F131" s="18">
        <v>1.0006744861602801</v>
      </c>
      <c r="G131" s="18">
        <v>0.97173988819122303</v>
      </c>
      <c r="H131" s="18">
        <v>1.0246120691299401</v>
      </c>
      <c r="I131" s="18">
        <v>0.97677630186080899</v>
      </c>
      <c r="J131" s="18">
        <v>0.97344368696212802</v>
      </c>
      <c r="K131" s="18">
        <v>0.98513311147689797</v>
      </c>
      <c r="L131" s="18">
        <v>0.98763954639434803</v>
      </c>
      <c r="M131" s="18">
        <v>0.95970147848129295</v>
      </c>
    </row>
    <row r="132" spans="2:13">
      <c r="B132" s="18">
        <v>5.81221675872803</v>
      </c>
      <c r="C132" s="23">
        <v>0.94978249073028598</v>
      </c>
      <c r="D132" s="18">
        <v>0.99288672208786</v>
      </c>
      <c r="E132" s="18">
        <v>0.96228194236755404</v>
      </c>
      <c r="F132" s="18">
        <v>1.00009369850159</v>
      </c>
      <c r="G132" s="18">
        <v>0.971613109111786</v>
      </c>
      <c r="H132" s="18">
        <v>1.02407455444336</v>
      </c>
      <c r="I132" s="18">
        <v>0.977089703083038</v>
      </c>
      <c r="J132" s="18">
        <v>0.97251510620117199</v>
      </c>
      <c r="K132" s="18">
        <v>0.98447585105895996</v>
      </c>
      <c r="L132" s="18">
        <v>0.98752808570861805</v>
      </c>
      <c r="M132" s="18">
        <v>0.959453284740448</v>
      </c>
    </row>
    <row r="133" spans="2:13">
      <c r="B133" s="18">
        <v>5.8867321014404297</v>
      </c>
      <c r="C133" s="23">
        <v>0.94932043552398704</v>
      </c>
      <c r="D133" s="18">
        <v>0.99362993240356401</v>
      </c>
      <c r="E133" s="18">
        <v>0.96241229772567705</v>
      </c>
      <c r="F133" s="18">
        <v>1.0002368688583401</v>
      </c>
      <c r="G133" s="18">
        <v>0.97158521413803101</v>
      </c>
      <c r="H133" s="18">
        <v>1.0260307788848899</v>
      </c>
      <c r="I133" s="18">
        <v>0.97736376523971602</v>
      </c>
      <c r="J133" s="18">
        <v>0.97303438186645497</v>
      </c>
      <c r="K133" s="18">
        <v>0.98483157157897905</v>
      </c>
      <c r="L133" s="18">
        <v>0.98730891942977905</v>
      </c>
      <c r="M133" s="18">
        <v>0.95949828624725297</v>
      </c>
    </row>
    <row r="134" spans="2:13">
      <c r="B134" s="18">
        <v>5.9612483978271502</v>
      </c>
      <c r="C134" s="23">
        <v>0.94865262508392301</v>
      </c>
      <c r="D134" s="18">
        <v>0.99423944950103804</v>
      </c>
      <c r="E134" s="18">
        <v>0.96225792169570901</v>
      </c>
      <c r="F134" s="18">
        <v>1.00032067298889</v>
      </c>
      <c r="G134" s="18">
        <v>0.97135376930236805</v>
      </c>
      <c r="H134" s="18">
        <v>1.02562975883484</v>
      </c>
      <c r="I134" s="18">
        <v>0.97719377279281605</v>
      </c>
      <c r="J134" s="18">
        <v>0.97281181812286399</v>
      </c>
      <c r="K134" s="18">
        <v>0.98473215103149403</v>
      </c>
      <c r="L134" s="18">
        <v>0.98772001266479503</v>
      </c>
      <c r="M134" s="18">
        <v>0.95941048860549905</v>
      </c>
    </row>
    <row r="135" spans="2:13">
      <c r="B135" s="18">
        <v>6.0357637405395499</v>
      </c>
      <c r="C135" s="23">
        <v>0.94917327165603604</v>
      </c>
      <c r="D135" s="18">
        <v>0.99442726373672496</v>
      </c>
      <c r="E135" s="18">
        <v>0.96207439899444602</v>
      </c>
      <c r="F135" s="18">
        <v>0.99944347143173196</v>
      </c>
      <c r="G135" s="18">
        <v>0.97130608558654796</v>
      </c>
      <c r="H135" s="18">
        <v>1.02678799629211</v>
      </c>
      <c r="I135" s="18">
        <v>0.97707140445709195</v>
      </c>
      <c r="J135" s="18">
        <v>0.97251242399215698</v>
      </c>
      <c r="K135" s="18">
        <v>0.98420447111129805</v>
      </c>
      <c r="L135" s="18">
        <v>0.98739689588546797</v>
      </c>
      <c r="M135" s="18">
        <v>0.95891624689102195</v>
      </c>
    </row>
    <row r="136" spans="2:13">
      <c r="B136" s="18">
        <v>6.1102790832519496</v>
      </c>
      <c r="C136" s="23">
        <v>0.94871538877487205</v>
      </c>
      <c r="D136" s="18">
        <v>0.99460059404373202</v>
      </c>
      <c r="E136" s="18">
        <v>0.96202844381332397</v>
      </c>
      <c r="F136" s="18">
        <v>1.0004066228866599</v>
      </c>
      <c r="G136" s="18">
        <v>0.970714271068573</v>
      </c>
      <c r="H136" s="18">
        <v>1.0275123119354199</v>
      </c>
      <c r="I136" s="18">
        <v>0.97735816240310702</v>
      </c>
      <c r="J136" s="18">
        <v>0.97267723083496105</v>
      </c>
      <c r="K136" s="18">
        <v>0.98489791154861495</v>
      </c>
      <c r="L136" s="18">
        <v>0.98639893531799305</v>
      </c>
      <c r="M136" s="18">
        <v>0.95838367938995395</v>
      </c>
    </row>
    <row r="137" spans="2:13">
      <c r="B137" s="18">
        <v>6.1847944259643599</v>
      </c>
      <c r="C137" s="23">
        <v>0.94909715652465798</v>
      </c>
      <c r="D137" s="18">
        <v>0.99478840827941895</v>
      </c>
      <c r="E137" s="18">
        <v>0.96202635765075695</v>
      </c>
      <c r="F137" s="18">
        <v>1.00012230873108</v>
      </c>
      <c r="G137" s="18">
        <v>0.97160965204238903</v>
      </c>
      <c r="H137" s="18">
        <v>1.02716720104218</v>
      </c>
      <c r="I137" s="18">
        <v>0.97739326953887895</v>
      </c>
      <c r="J137" s="18">
        <v>0.972401142120361</v>
      </c>
      <c r="K137" s="18">
        <v>0.98408985137939498</v>
      </c>
      <c r="L137" s="18">
        <v>0.98706382513046298</v>
      </c>
      <c r="M137" s="18">
        <v>0.95858132839202903</v>
      </c>
    </row>
    <row r="138" spans="2:13">
      <c r="B138" s="18">
        <v>6.2593107223510698</v>
      </c>
      <c r="C138" s="23">
        <v>0.94800227880477905</v>
      </c>
      <c r="D138" s="18">
        <v>0.99532485008239702</v>
      </c>
      <c r="E138" s="18">
        <v>0.96200448274612405</v>
      </c>
      <c r="F138" s="18">
        <v>0.99988919496536299</v>
      </c>
      <c r="G138" s="18">
        <v>0.97122120857238803</v>
      </c>
      <c r="H138" s="18">
        <v>1.0285218954086299</v>
      </c>
      <c r="I138" s="18">
        <v>0.97685921192169201</v>
      </c>
      <c r="J138" s="18">
        <v>0.97282010316848799</v>
      </c>
      <c r="K138" s="18">
        <v>0.98449093103408802</v>
      </c>
      <c r="L138" s="18">
        <v>0.986652791500092</v>
      </c>
      <c r="M138" s="18">
        <v>0.95851981639862105</v>
      </c>
    </row>
    <row r="139" spans="2:13">
      <c r="B139" s="18">
        <v>6.3338260650634801</v>
      </c>
      <c r="C139" s="23">
        <v>0.94832432270050004</v>
      </c>
      <c r="D139" s="18">
        <v>0.99469244480133101</v>
      </c>
      <c r="E139" s="18">
        <v>0.96183025836944602</v>
      </c>
      <c r="F139" s="18">
        <v>1.00016117095947</v>
      </c>
      <c r="G139" s="18">
        <v>0.97076195478439298</v>
      </c>
      <c r="H139" s="18">
        <v>1.0284264087677</v>
      </c>
      <c r="I139" s="18">
        <v>0.97684794664382901</v>
      </c>
      <c r="J139" s="18">
        <v>0.97261267900466897</v>
      </c>
      <c r="K139" s="18">
        <v>0.98469901084899902</v>
      </c>
      <c r="L139" s="18">
        <v>0.98652154207229603</v>
      </c>
      <c r="M139" s="18">
        <v>0.95824521780014005</v>
      </c>
    </row>
    <row r="140" spans="2:13">
      <c r="B140" s="18">
        <v>6.4083414077758798</v>
      </c>
      <c r="C140" s="23">
        <v>0.94838505983352706</v>
      </c>
      <c r="D140" s="18">
        <v>0.99461936950683605</v>
      </c>
      <c r="E140" s="18">
        <v>0.96120548248291005</v>
      </c>
      <c r="F140" s="18">
        <v>1.0001980066299401</v>
      </c>
      <c r="G140" s="18">
        <v>0.97030377388000499</v>
      </c>
      <c r="H140" s="18">
        <v>1.0289078950882</v>
      </c>
      <c r="I140" s="18">
        <v>0.97686904668807995</v>
      </c>
      <c r="J140" s="18">
        <v>0.972550809383392</v>
      </c>
      <c r="K140" s="18">
        <v>0.98468089103698697</v>
      </c>
      <c r="L140" s="18">
        <v>0.98663789033889804</v>
      </c>
      <c r="M140" s="18">
        <v>0.958504438400269</v>
      </c>
    </row>
    <row r="141" spans="2:13">
      <c r="B141" s="18">
        <v>6.4828567504882804</v>
      </c>
      <c r="C141" s="23">
        <v>0.94800740480422996</v>
      </c>
      <c r="D141" s="18">
        <v>0.99530196189880404</v>
      </c>
      <c r="E141" s="18">
        <v>0.96109491586685203</v>
      </c>
      <c r="F141" s="18">
        <v>1.0003063678741499</v>
      </c>
      <c r="G141" s="18">
        <v>0.97016662359237704</v>
      </c>
      <c r="H141" s="18">
        <v>1.0290280580520601</v>
      </c>
      <c r="I141" s="18">
        <v>0.976973116397858</v>
      </c>
      <c r="J141" s="18">
        <v>0.97205632925033603</v>
      </c>
      <c r="K141" s="18">
        <v>0.98440951108932495</v>
      </c>
      <c r="L141" s="18">
        <v>0.98667007684707597</v>
      </c>
      <c r="M141" s="18">
        <v>0.95825845003128096</v>
      </c>
    </row>
    <row r="142" spans="2:13">
      <c r="B142" s="18">
        <v>6.557373046875</v>
      </c>
      <c r="C142" s="23">
        <v>0.94789421558380105</v>
      </c>
      <c r="D142" s="18">
        <v>0.99462980031967196</v>
      </c>
      <c r="E142" s="18">
        <v>0.96061825752258301</v>
      </c>
      <c r="F142" s="18">
        <v>1.00050473213196</v>
      </c>
      <c r="G142" s="18">
        <v>0.97019451856613204</v>
      </c>
      <c r="H142" s="18">
        <v>1.03090512752533</v>
      </c>
      <c r="I142" s="18">
        <v>0.97636592388153098</v>
      </c>
      <c r="J142" s="18">
        <v>0.97181183099746704</v>
      </c>
      <c r="K142" s="18">
        <v>0.98381251096725497</v>
      </c>
      <c r="L142" s="18">
        <v>0.98579603433608998</v>
      </c>
      <c r="M142" s="18">
        <v>0.95706582069396995</v>
      </c>
    </row>
    <row r="143" spans="2:13">
      <c r="B143" s="18">
        <v>6.6318883895873997</v>
      </c>
      <c r="C143" s="23">
        <v>0.94755154848098799</v>
      </c>
      <c r="D143" s="18">
        <v>0.99510574340820301</v>
      </c>
      <c r="E143" s="18">
        <v>0.96071213483810403</v>
      </c>
      <c r="F143" s="18">
        <v>1.0002634525299099</v>
      </c>
      <c r="G143" s="18">
        <v>0.96975499391555797</v>
      </c>
      <c r="H143" s="18">
        <v>1.0311098098754901</v>
      </c>
      <c r="I143" s="18">
        <v>0.97689300775527999</v>
      </c>
      <c r="J143" s="18">
        <v>0.97191345691680897</v>
      </c>
      <c r="K143" s="18">
        <v>0.98484367132186901</v>
      </c>
      <c r="L143" s="18">
        <v>0.98638534545898404</v>
      </c>
      <c r="M143" s="18">
        <v>0.95755010843277</v>
      </c>
    </row>
    <row r="144" spans="2:13">
      <c r="B144" s="18">
        <v>6.7064037322998002</v>
      </c>
      <c r="C144" s="23">
        <v>0.94747745990753196</v>
      </c>
      <c r="D144" s="18">
        <v>0.99515372514724698</v>
      </c>
      <c r="E144" s="18">
        <v>0.96048790216445901</v>
      </c>
      <c r="F144" s="18">
        <v>1.0005619525909399</v>
      </c>
      <c r="G144" s="18">
        <v>0.97010964155197099</v>
      </c>
      <c r="H144" s="18">
        <v>1.0310484170913701</v>
      </c>
      <c r="I144" s="18">
        <v>0.97655284404754605</v>
      </c>
      <c r="J144" s="18">
        <v>0.97176373004913297</v>
      </c>
      <c r="K144" s="18">
        <v>0.98451203107833896</v>
      </c>
      <c r="L144" s="18">
        <v>0.98621571063995395</v>
      </c>
      <c r="M144" s="18">
        <v>0.95737111568450906</v>
      </c>
    </row>
    <row r="145" spans="2:13">
      <c r="B145" s="18">
        <v>6.7809200286865199</v>
      </c>
      <c r="C145" s="23">
        <v>0.94693213701248202</v>
      </c>
      <c r="D145" s="18">
        <v>0.99489074945449796</v>
      </c>
      <c r="E145" s="18">
        <v>0.96007585525512695</v>
      </c>
      <c r="F145" s="18">
        <v>1.0005292892456099</v>
      </c>
      <c r="G145" s="18">
        <v>0.96995735168456998</v>
      </c>
      <c r="H145" s="18">
        <v>1.0315641164779701</v>
      </c>
      <c r="I145" s="18">
        <v>0.97691124677658103</v>
      </c>
      <c r="J145" s="18">
        <v>0.97161263227462802</v>
      </c>
      <c r="K145" s="18">
        <v>0.984777390956879</v>
      </c>
      <c r="L145" s="18">
        <v>0.986134052276611</v>
      </c>
      <c r="M145" s="18">
        <v>0.95676165819168102</v>
      </c>
    </row>
    <row r="146" spans="2:13">
      <c r="B146" s="18">
        <v>6.8554353713989302</v>
      </c>
      <c r="C146" s="23">
        <v>0.94711321592330899</v>
      </c>
      <c r="D146" s="18">
        <v>0.99439603090286299</v>
      </c>
      <c r="E146" s="18">
        <v>0.96022188663482699</v>
      </c>
      <c r="F146" s="18">
        <v>1.00101602077484</v>
      </c>
      <c r="G146" s="18">
        <v>0.96893531084060702</v>
      </c>
      <c r="H146" s="18">
        <v>1.0322898626327499</v>
      </c>
      <c r="I146" s="18">
        <v>0.97684091329574596</v>
      </c>
      <c r="J146" s="18">
        <v>0.97221702337265004</v>
      </c>
      <c r="K146" s="18">
        <v>0.98408687114715598</v>
      </c>
      <c r="L146" s="18">
        <v>0.98526364564895597</v>
      </c>
      <c r="M146" s="18">
        <v>0.95694607496261597</v>
      </c>
    </row>
    <row r="147" spans="2:13">
      <c r="B147" s="18">
        <v>6.9299507141113299</v>
      </c>
      <c r="C147" s="23">
        <v>0.94679832458496105</v>
      </c>
      <c r="D147" s="18">
        <v>0.99519336223602295</v>
      </c>
      <c r="E147" s="18">
        <v>0.96006125211715698</v>
      </c>
      <c r="F147" s="18">
        <v>1.00047612190247</v>
      </c>
      <c r="G147" s="18">
        <v>0.96922481060028098</v>
      </c>
      <c r="H147" s="18">
        <v>1.0328272581100499</v>
      </c>
      <c r="I147" s="18">
        <v>0.97614663839340199</v>
      </c>
      <c r="J147" s="18">
        <v>0.97138327360153198</v>
      </c>
      <c r="K147" s="18">
        <v>0.98396927118301403</v>
      </c>
      <c r="L147" s="18">
        <v>0.98594337701797496</v>
      </c>
      <c r="M147" s="18">
        <v>0.95709329843521096</v>
      </c>
    </row>
    <row r="148" spans="2:13">
      <c r="B148" s="18">
        <v>7.0044660568237296</v>
      </c>
      <c r="C148" s="23">
        <v>0.94660383462905895</v>
      </c>
      <c r="D148" s="18">
        <v>0.99502432346344005</v>
      </c>
      <c r="E148" s="18">
        <v>0.95986312627792403</v>
      </c>
      <c r="F148" s="18">
        <v>1.0006090402603101</v>
      </c>
      <c r="G148" s="18">
        <v>0.96963751316070601</v>
      </c>
      <c r="H148" s="18">
        <v>1.03344666957855</v>
      </c>
      <c r="I148" s="18">
        <v>0.97542142868042003</v>
      </c>
      <c r="J148" s="18">
        <v>0.97163462638855003</v>
      </c>
      <c r="K148" s="18">
        <v>0.98470801115036</v>
      </c>
      <c r="L148" s="18">
        <v>0.98564249277114901</v>
      </c>
      <c r="M148" s="18">
        <v>0.95710533857345603</v>
      </c>
    </row>
    <row r="149" spans="2:13">
      <c r="B149" s="18">
        <v>7.0789823532104501</v>
      </c>
      <c r="C149" s="23">
        <v>0.94684052467346203</v>
      </c>
      <c r="D149" s="18">
        <v>0.99588429927825906</v>
      </c>
      <c r="E149" s="18">
        <v>0.960171818733215</v>
      </c>
      <c r="F149" s="18">
        <v>1.0009423494339</v>
      </c>
      <c r="G149" s="18">
        <v>0.96898758411407504</v>
      </c>
      <c r="H149" s="18">
        <v>1.0339090824127199</v>
      </c>
      <c r="I149" s="18">
        <v>0.97670608758926403</v>
      </c>
      <c r="J149" s="18">
        <v>0.97136539220809903</v>
      </c>
      <c r="K149" s="18">
        <v>0.98448485136032104</v>
      </c>
      <c r="L149" s="18">
        <v>0.98582202196121205</v>
      </c>
      <c r="M149" s="18">
        <v>0.95725798606872603</v>
      </c>
    </row>
    <row r="150" spans="2:13">
      <c r="B150" s="18">
        <v>7.1534976959228498</v>
      </c>
      <c r="C150" s="23">
        <v>0.94666868448257402</v>
      </c>
      <c r="D150" s="18">
        <v>0.99567145109176602</v>
      </c>
      <c r="E150" s="18">
        <v>0.95950222015380904</v>
      </c>
      <c r="F150" s="18">
        <v>1.0006417036056501</v>
      </c>
      <c r="G150" s="18">
        <v>0.96853178739547696</v>
      </c>
      <c r="H150" s="18">
        <v>1.0341095924377399</v>
      </c>
      <c r="I150" s="18">
        <v>0.97657388448715199</v>
      </c>
      <c r="J150" s="18">
        <v>0.97105771303176902</v>
      </c>
      <c r="K150" s="18">
        <v>0.98435521125793501</v>
      </c>
      <c r="L150" s="18">
        <v>0.98571801185607899</v>
      </c>
      <c r="M150" s="18">
        <v>0.95642119646072399</v>
      </c>
    </row>
    <row r="151" spans="2:13">
      <c r="B151" s="18">
        <v>7.2280130386352504</v>
      </c>
      <c r="C151" s="23">
        <v>0.94573843479156505</v>
      </c>
      <c r="D151" s="18">
        <v>0.99546056985855103</v>
      </c>
      <c r="E151" s="18">
        <v>0.959478199481964</v>
      </c>
      <c r="F151" s="18">
        <v>1.0002573728561399</v>
      </c>
      <c r="G151" s="18">
        <v>0.969471335411072</v>
      </c>
      <c r="H151" s="18">
        <v>1.0347917079925499</v>
      </c>
      <c r="I151" s="18">
        <v>0.97724574804305997</v>
      </c>
      <c r="J151" s="18">
        <v>0.971277475357056</v>
      </c>
      <c r="K151" s="18">
        <v>0.98382151126861594</v>
      </c>
      <c r="L151" s="18">
        <v>0.98557198047637895</v>
      </c>
      <c r="M151" s="18">
        <v>0.95588088035583496</v>
      </c>
    </row>
    <row r="152" spans="2:13">
      <c r="B152" s="18">
        <v>7.3025283813476598</v>
      </c>
      <c r="C152" s="23">
        <v>0.94575387239456199</v>
      </c>
      <c r="D152" s="18">
        <v>0.99508905410766602</v>
      </c>
      <c r="E152" s="18">
        <v>0.959511578083038</v>
      </c>
      <c r="F152" s="18">
        <v>1.0005292892456099</v>
      </c>
      <c r="G152" s="18">
        <v>0.96847945451736495</v>
      </c>
      <c r="H152" s="18">
        <v>1.03543293476105</v>
      </c>
      <c r="I152" s="18">
        <v>0.97682124376296997</v>
      </c>
      <c r="J152" s="18">
        <v>0.97136539220809903</v>
      </c>
      <c r="K152" s="18">
        <v>0.98394811153411899</v>
      </c>
      <c r="L152" s="18">
        <v>0.985903680324554</v>
      </c>
      <c r="M152" s="18">
        <v>0.95593029260635398</v>
      </c>
    </row>
    <row r="153" spans="2:13">
      <c r="B153" s="18">
        <v>7.3770446777343803</v>
      </c>
      <c r="C153" s="23">
        <v>0.94581669569015503</v>
      </c>
      <c r="D153" s="18">
        <v>0.99559420347213701</v>
      </c>
      <c r="E153" s="18">
        <v>0.95924031734466597</v>
      </c>
      <c r="F153" s="18">
        <v>1.0008176565170299</v>
      </c>
      <c r="G153" s="18">
        <v>0.96787828207016002</v>
      </c>
      <c r="H153" s="18">
        <v>1.0358680486679099</v>
      </c>
      <c r="I153" s="18">
        <v>0.97739893198013295</v>
      </c>
      <c r="J153" s="18">
        <v>0.971552193164825</v>
      </c>
      <c r="K153" s="18">
        <v>0.98538345098495495</v>
      </c>
      <c r="L153" s="18">
        <v>0.98566603660583496</v>
      </c>
      <c r="M153" s="18">
        <v>0.95556348562240601</v>
      </c>
    </row>
    <row r="154" spans="2:13">
      <c r="B154" s="18">
        <v>7.45156002044678</v>
      </c>
      <c r="C154" s="23">
        <v>0.94524145126342796</v>
      </c>
      <c r="D154" s="18">
        <v>0.99554830789565996</v>
      </c>
      <c r="E154" s="18">
        <v>0.95872718095779397</v>
      </c>
      <c r="F154" s="18">
        <v>1.00143098831177</v>
      </c>
      <c r="G154" s="18">
        <v>0.96932017803192105</v>
      </c>
      <c r="H154" s="18">
        <v>1.03633201122284</v>
      </c>
      <c r="I154" s="18">
        <v>0.97726398706436202</v>
      </c>
      <c r="J154" s="18">
        <v>0.97230499982833896</v>
      </c>
      <c r="K154" s="18">
        <v>0.98398733139038097</v>
      </c>
      <c r="L154" s="18">
        <v>0.98541468381881703</v>
      </c>
      <c r="M154" s="18">
        <v>0.955757856369019</v>
      </c>
    </row>
    <row r="155" spans="2:13">
      <c r="B155" s="18">
        <v>7.5260753631591797</v>
      </c>
      <c r="C155" s="23">
        <v>0.94551002979278598</v>
      </c>
      <c r="D155" s="18">
        <v>0.99516624212265004</v>
      </c>
      <c r="E155" s="18">
        <v>0.95867186784744296</v>
      </c>
      <c r="F155" s="18">
        <v>1.0003534555435201</v>
      </c>
      <c r="G155" s="18">
        <v>0.969593405723572</v>
      </c>
      <c r="H155" s="18">
        <v>1.0371190309524501</v>
      </c>
      <c r="I155" s="18">
        <v>0.97673559188842796</v>
      </c>
      <c r="J155" s="18">
        <v>0.97106462717056297</v>
      </c>
      <c r="K155" s="18">
        <v>0.98455423116684004</v>
      </c>
      <c r="L155" s="18">
        <v>0.98570811748504605</v>
      </c>
      <c r="M155" s="18">
        <v>0.95552396774292003</v>
      </c>
    </row>
    <row r="156" spans="2:13">
      <c r="B156" s="18">
        <v>7.6005907058715803</v>
      </c>
      <c r="C156" s="23">
        <v>0.94508188962936401</v>
      </c>
      <c r="D156" s="18">
        <v>0.99604088068008401</v>
      </c>
      <c r="E156" s="18">
        <v>0.95880126953125</v>
      </c>
      <c r="F156" s="18">
        <v>1.0007582902908301</v>
      </c>
      <c r="G156" s="18">
        <v>0.96870154142379805</v>
      </c>
      <c r="H156" s="18">
        <v>1.0375161170959499</v>
      </c>
      <c r="I156" s="18">
        <v>0.97664695978164695</v>
      </c>
      <c r="J156" s="18">
        <v>0.97106462717056297</v>
      </c>
      <c r="K156" s="18">
        <v>0.98459345102310203</v>
      </c>
      <c r="L156" s="18">
        <v>0.98563754558563199</v>
      </c>
      <c r="M156" s="18">
        <v>0.95574575662612904</v>
      </c>
    </row>
    <row r="157" spans="2:13">
      <c r="B157" s="18">
        <v>7.6751070022582999</v>
      </c>
      <c r="C157" s="23">
        <v>0.94498211145401001</v>
      </c>
      <c r="D157" s="18">
        <v>0.99553149938583396</v>
      </c>
      <c r="E157" s="18">
        <v>0.958923280239105</v>
      </c>
      <c r="F157" s="18">
        <v>1.00021636486053</v>
      </c>
      <c r="G157" s="18">
        <v>0.96821433305740401</v>
      </c>
      <c r="H157" s="18">
        <v>1.0373564958572401</v>
      </c>
      <c r="I157" s="18">
        <v>0.976756572723389</v>
      </c>
      <c r="J157" s="18">
        <v>0.97181046009063698</v>
      </c>
      <c r="K157" s="18">
        <v>0.98450899124145497</v>
      </c>
      <c r="L157" s="18">
        <v>0.98507666587829601</v>
      </c>
      <c r="M157" s="18">
        <v>0.95545142889022805</v>
      </c>
    </row>
    <row r="158" spans="2:13">
      <c r="B158" s="18">
        <v>7.7496223449706996</v>
      </c>
      <c r="C158" s="23">
        <v>0.94475674629211404</v>
      </c>
      <c r="D158" s="18">
        <v>0.99584883451461803</v>
      </c>
      <c r="E158" s="18">
        <v>0.95835900306701705</v>
      </c>
      <c r="F158" s="18">
        <v>1.0013554096221899</v>
      </c>
      <c r="G158" s="18">
        <v>0.96800392866134599</v>
      </c>
      <c r="H158" s="18">
        <v>1.0381845235824601</v>
      </c>
      <c r="I158" s="18">
        <v>0.97632652521133401</v>
      </c>
      <c r="J158" s="18">
        <v>0.97083246707916304</v>
      </c>
      <c r="K158" s="18">
        <v>0.98397833108902</v>
      </c>
      <c r="L158" s="18">
        <v>0.98547410964965798</v>
      </c>
      <c r="M158" s="18">
        <v>0.95466077327728305</v>
      </c>
    </row>
    <row r="159" spans="2:13">
      <c r="B159" s="18">
        <v>7.8241376876831099</v>
      </c>
      <c r="C159" s="23">
        <v>0.94512206315994296</v>
      </c>
      <c r="D159" s="18">
        <v>0.99634778499603305</v>
      </c>
      <c r="E159" s="18">
        <v>0.95905047655105602</v>
      </c>
      <c r="F159" s="18">
        <v>1.0016723871231099</v>
      </c>
      <c r="G159" s="18">
        <v>0.96834105253219604</v>
      </c>
      <c r="H159" s="18">
        <v>1.0387601852417001</v>
      </c>
      <c r="I159" s="18">
        <v>0.97689855098724399</v>
      </c>
      <c r="J159" s="18">
        <v>0.971296727657318</v>
      </c>
      <c r="K159" s="18">
        <v>0.984777390956879</v>
      </c>
      <c r="L159" s="18">
        <v>0.98563873767852805</v>
      </c>
      <c r="M159" s="18">
        <v>0.95498365163803101</v>
      </c>
    </row>
    <row r="160" spans="2:13">
      <c r="B160" s="18">
        <v>7.8986539840698198</v>
      </c>
      <c r="C160" s="23">
        <v>0.94486278295517001</v>
      </c>
      <c r="D160" s="18">
        <v>0.99620580673217796</v>
      </c>
      <c r="E160" s="18">
        <v>0.95775192975997903</v>
      </c>
      <c r="F160" s="18">
        <v>1.0012347698211701</v>
      </c>
      <c r="G160" s="18">
        <v>0.96815156936645497</v>
      </c>
      <c r="H160" s="18">
        <v>1.0392608642578101</v>
      </c>
      <c r="I160" s="18">
        <v>0.97632795572280895</v>
      </c>
      <c r="J160" s="18">
        <v>0.97067582607269298</v>
      </c>
      <c r="K160" s="18">
        <v>0.98431301116943404</v>
      </c>
      <c r="L160" s="18">
        <v>0.98559546470642101</v>
      </c>
      <c r="M160" s="18">
        <v>0.954639911651611</v>
      </c>
    </row>
    <row r="161" spans="2:13">
      <c r="B161" s="18">
        <v>7.9731693267822301</v>
      </c>
      <c r="C161" s="23">
        <v>0.94412600994110096</v>
      </c>
      <c r="D161" s="18">
        <v>0.99593025445938099</v>
      </c>
      <c r="E161" s="18">
        <v>0.95786148309707597</v>
      </c>
      <c r="F161" s="18">
        <v>1.0008748769760101</v>
      </c>
      <c r="G161" s="18">
        <v>0.96799463033676103</v>
      </c>
      <c r="H161" s="18">
        <v>1.03968930244446</v>
      </c>
      <c r="I161" s="18">
        <v>0.97721761465072599</v>
      </c>
      <c r="J161" s="18">
        <v>0.970866858959198</v>
      </c>
      <c r="K161" s="18">
        <v>0.98363453149795499</v>
      </c>
      <c r="L161" s="18">
        <v>0.985490202903748</v>
      </c>
      <c r="M161" s="18">
        <v>0.95455533266067505</v>
      </c>
    </row>
    <row r="162" spans="2:13">
      <c r="B162" s="18">
        <v>8.0476846694946307</v>
      </c>
      <c r="C162" s="23">
        <v>0.94447582960128795</v>
      </c>
      <c r="D162" s="18">
        <v>0.99560254812240601</v>
      </c>
      <c r="E162" s="18">
        <v>0.95821398496627797</v>
      </c>
      <c r="F162" s="18">
        <v>1.0005701780319201</v>
      </c>
      <c r="G162" s="18">
        <v>0.96842014789581299</v>
      </c>
      <c r="H162" s="18">
        <v>1.04010534286499</v>
      </c>
      <c r="I162" s="18">
        <v>0.97711646556854204</v>
      </c>
      <c r="J162" s="18">
        <v>0.97096568346023604</v>
      </c>
      <c r="K162" s="18">
        <v>0.98418331146240201</v>
      </c>
      <c r="L162" s="18">
        <v>0.98528712987899802</v>
      </c>
      <c r="M162" s="18">
        <v>0.95433241128921498</v>
      </c>
    </row>
    <row r="163" spans="2:13">
      <c r="B163" s="18">
        <v>8.1222000122070295</v>
      </c>
      <c r="C163" s="23">
        <v>0.94450771808624301</v>
      </c>
      <c r="D163" s="18">
        <v>0.99593651294708296</v>
      </c>
      <c r="E163" s="18">
        <v>0.95843613147735596</v>
      </c>
      <c r="F163" s="18">
        <v>1.00034320354462</v>
      </c>
      <c r="G163" s="18">
        <v>0.96768182516098</v>
      </c>
      <c r="H163" s="18">
        <v>1.04021179676056</v>
      </c>
      <c r="I163" s="18">
        <v>0.97693794965743996</v>
      </c>
      <c r="J163" s="18">
        <v>0.97030502557754505</v>
      </c>
      <c r="K163" s="18">
        <v>0.98444569110870395</v>
      </c>
      <c r="L163" s="18">
        <v>0.98480677604675304</v>
      </c>
      <c r="M163" s="18">
        <v>0.95454657077789296</v>
      </c>
    </row>
    <row r="164" spans="2:13">
      <c r="B164" s="18">
        <v>8.19671630859375</v>
      </c>
      <c r="C164" s="23">
        <v>0.94430297613143899</v>
      </c>
      <c r="D164" s="18">
        <v>0.99680912494659402</v>
      </c>
      <c r="E164" s="18">
        <v>0.95817327499389604</v>
      </c>
      <c r="F164" s="18">
        <v>1.00080943107605</v>
      </c>
      <c r="G164" s="18">
        <v>0.96748065948486295</v>
      </c>
      <c r="H164" s="18">
        <v>1.0408624410629299</v>
      </c>
      <c r="I164" s="18">
        <v>0.97658520936965898</v>
      </c>
      <c r="J164" s="18">
        <v>0.97029393911361705</v>
      </c>
      <c r="K164" s="18">
        <v>0.98377931118011497</v>
      </c>
      <c r="L164" s="18">
        <v>0.98520046472549405</v>
      </c>
      <c r="M164" s="18">
        <v>0.95455861091613803</v>
      </c>
    </row>
    <row r="165" spans="2:13">
      <c r="B165" s="18">
        <v>8.2712316513061506</v>
      </c>
      <c r="C165" s="23">
        <v>0.94388729333877597</v>
      </c>
      <c r="D165" s="18">
        <v>0.99631226062774703</v>
      </c>
      <c r="E165" s="18">
        <v>0.95779365301132202</v>
      </c>
      <c r="F165" s="18">
        <v>1.00157630443573</v>
      </c>
      <c r="G165" s="18">
        <v>0.96791666746139504</v>
      </c>
      <c r="H165" s="18">
        <v>1.04169869422913</v>
      </c>
      <c r="I165" s="18">
        <v>0.97676360607147195</v>
      </c>
      <c r="J165" s="18">
        <v>0.97091621160507202</v>
      </c>
      <c r="K165" s="18">
        <v>0.98393607139587402</v>
      </c>
      <c r="L165" s="18">
        <v>0.98472756147384599</v>
      </c>
      <c r="M165" s="18">
        <v>0.954234659671783</v>
      </c>
    </row>
    <row r="166" spans="2:13">
      <c r="B166" s="18">
        <v>8.3457469940185494</v>
      </c>
      <c r="C166" s="23">
        <v>0.94411778450012196</v>
      </c>
      <c r="D166" s="18">
        <v>0.99587386846542403</v>
      </c>
      <c r="E166" s="18">
        <v>0.95782601833343495</v>
      </c>
      <c r="F166" s="18">
        <v>1.0015394687652599</v>
      </c>
      <c r="G166" s="18">
        <v>0.96694576740264904</v>
      </c>
      <c r="H166" s="18">
        <v>1.0417846441268901</v>
      </c>
      <c r="I166" s="18">
        <v>0.97621691226959195</v>
      </c>
      <c r="J166" s="18">
        <v>0.96985447406768799</v>
      </c>
      <c r="K166" s="18">
        <v>0.98395723104476895</v>
      </c>
      <c r="L166" s="18">
        <v>0.98464953899383501</v>
      </c>
      <c r="M166" s="18">
        <v>0.95405560731887795</v>
      </c>
    </row>
    <row r="167" spans="2:13">
      <c r="B167" s="18">
        <v>8.4202623367309606</v>
      </c>
      <c r="C167" s="23">
        <v>0.94378024339675903</v>
      </c>
      <c r="D167" s="18">
        <v>0.99634146690368697</v>
      </c>
      <c r="E167" s="18">
        <v>0.95793241262435902</v>
      </c>
      <c r="F167" s="18">
        <v>1.00125515460968</v>
      </c>
      <c r="G167" s="18">
        <v>0.966869056224823</v>
      </c>
      <c r="H167" s="18">
        <v>1.04285275936127</v>
      </c>
      <c r="I167" s="18">
        <v>0.97608900070190396</v>
      </c>
      <c r="J167" s="18">
        <v>0.97048085927963301</v>
      </c>
      <c r="K167" s="18">
        <v>0.98510003089904796</v>
      </c>
      <c r="L167" s="18">
        <v>0.98524385690689098</v>
      </c>
      <c r="M167" s="18">
        <v>0.95407211780548096</v>
      </c>
    </row>
    <row r="168" spans="2:13">
      <c r="B168" s="18">
        <v>8.4947786331176793</v>
      </c>
      <c r="C168" s="23">
        <v>0.94406837224960305</v>
      </c>
      <c r="D168" s="18">
        <v>0.99680489301681496</v>
      </c>
      <c r="E168" s="18">
        <v>0.95700615644455</v>
      </c>
      <c r="F168" s="18">
        <v>1.0021098852157599</v>
      </c>
      <c r="G168" s="18">
        <v>0.96677488088607799</v>
      </c>
      <c r="H168" s="18">
        <v>1.0435867309570299</v>
      </c>
      <c r="I168" s="18">
        <v>0.97678893804550204</v>
      </c>
      <c r="J168" s="18">
        <v>0.97085440158844005</v>
      </c>
      <c r="K168" s="18">
        <v>0.98398733139038097</v>
      </c>
      <c r="L168" s="18">
        <v>0.98501849174499501</v>
      </c>
      <c r="M168" s="18">
        <v>0.95380085706710804</v>
      </c>
    </row>
    <row r="169" spans="2:13">
      <c r="B169" s="18">
        <v>8.5692939758300799</v>
      </c>
      <c r="C169" s="23">
        <v>0.94348388910293601</v>
      </c>
      <c r="D169" s="18">
        <v>0.99637901782989502</v>
      </c>
      <c r="E169" s="18">
        <v>0.95752978324890103</v>
      </c>
      <c r="F169" s="18">
        <v>1.00118768215179</v>
      </c>
      <c r="G169" s="18">
        <v>0.96672600507736195</v>
      </c>
      <c r="H169" s="18">
        <v>1.04304659366608</v>
      </c>
      <c r="I169" s="18">
        <v>0.97720783948898304</v>
      </c>
      <c r="J169" s="18">
        <v>0.97012227773666404</v>
      </c>
      <c r="K169" s="18">
        <v>0.98410201072692904</v>
      </c>
      <c r="L169" s="18">
        <v>0.98498010635375999</v>
      </c>
      <c r="M169" s="18">
        <v>0.95333635807037398</v>
      </c>
    </row>
    <row r="170" spans="2:13">
      <c r="B170" s="18">
        <v>8.6438093185424805</v>
      </c>
      <c r="C170" s="23">
        <v>0.94286340475082397</v>
      </c>
      <c r="D170" s="18">
        <v>0.99711799621581998</v>
      </c>
      <c r="E170" s="18">
        <v>0.95695292949676503</v>
      </c>
      <c r="F170" s="18">
        <v>1.0016436576843299</v>
      </c>
      <c r="G170" s="18">
        <v>0.96742016077041604</v>
      </c>
      <c r="H170" s="18">
        <v>1.04390048980713</v>
      </c>
      <c r="I170" s="18">
        <v>0.97722464799881004</v>
      </c>
      <c r="J170" s="18">
        <v>0.97035306692123402</v>
      </c>
      <c r="K170" s="18">
        <v>0.98394811153411899</v>
      </c>
      <c r="L170" s="18">
        <v>0.98454684019088701</v>
      </c>
      <c r="M170" s="18">
        <v>0.95385032892227195</v>
      </c>
    </row>
    <row r="171" spans="2:13">
      <c r="B171" s="18">
        <v>8.7183256149291992</v>
      </c>
      <c r="C171" s="23">
        <v>0.94328629970550504</v>
      </c>
      <c r="D171" s="18">
        <v>0.99728292226791404</v>
      </c>
      <c r="E171" s="18">
        <v>0.95684862136840798</v>
      </c>
      <c r="F171" s="18">
        <v>1.00041484832764</v>
      </c>
      <c r="G171" s="18">
        <v>0.96706438064575195</v>
      </c>
      <c r="H171" s="18">
        <v>1.0449291467666599</v>
      </c>
      <c r="I171" s="18">
        <v>0.97668915987014804</v>
      </c>
      <c r="J171" s="18">
        <v>0.97061127424240101</v>
      </c>
      <c r="K171" s="18">
        <v>0.98313707113266002</v>
      </c>
      <c r="L171" s="18">
        <v>0.98478448390960704</v>
      </c>
      <c r="M171" s="18">
        <v>0.95444768667221103</v>
      </c>
    </row>
    <row r="172" spans="2:13">
      <c r="B172" s="18">
        <v>8.7928409576415998</v>
      </c>
      <c r="C172" s="23">
        <v>0.94281190633773804</v>
      </c>
      <c r="D172" s="18">
        <v>0.99614733457565297</v>
      </c>
      <c r="E172" s="18">
        <v>0.95707601308822599</v>
      </c>
      <c r="F172" s="18">
        <v>1.00116527080536</v>
      </c>
      <c r="G172" s="18">
        <v>0.96655392646789595</v>
      </c>
      <c r="H172" s="18">
        <v>1.04481589794159</v>
      </c>
      <c r="I172" s="18">
        <v>0.97762525081634499</v>
      </c>
      <c r="J172" s="18">
        <v>0.96996164321899403</v>
      </c>
      <c r="K172" s="18">
        <v>0.98466277122497603</v>
      </c>
      <c r="L172" s="18">
        <v>0.98512870073318504</v>
      </c>
      <c r="M172" s="18">
        <v>0.95405232906341597</v>
      </c>
    </row>
    <row r="173" spans="2:13">
      <c r="B173" s="18">
        <v>8.8673563003540004</v>
      </c>
      <c r="C173" s="23">
        <v>0.94264423847198497</v>
      </c>
      <c r="D173" s="18">
        <v>0.996984422206879</v>
      </c>
      <c r="E173" s="18">
        <v>0.95716780424117998</v>
      </c>
      <c r="F173" s="18">
        <v>1.0010915994644201</v>
      </c>
      <c r="G173" s="18">
        <v>0.96717023849487305</v>
      </c>
      <c r="H173" s="18">
        <v>1.04426074028015</v>
      </c>
      <c r="I173" s="18">
        <v>0.97731041908264205</v>
      </c>
      <c r="J173" s="18">
        <v>0.96958661079406705</v>
      </c>
      <c r="K173" s="18">
        <v>0.98434013128280595</v>
      </c>
      <c r="L173" s="18">
        <v>0.98480427265167203</v>
      </c>
      <c r="M173" s="18">
        <v>0.952800393104553</v>
      </c>
    </row>
    <row r="174" spans="2:13">
      <c r="B174" s="18">
        <v>8.9418716430664098</v>
      </c>
      <c r="C174" s="23">
        <v>0.94254130125045799</v>
      </c>
      <c r="D174" s="18">
        <v>0.99652308225631703</v>
      </c>
      <c r="E174" s="18">
        <v>0.95651900768279996</v>
      </c>
      <c r="F174" s="18">
        <v>1.00153124332428</v>
      </c>
      <c r="G174" s="18">
        <v>0.96651327610015902</v>
      </c>
      <c r="H174" s="18">
        <v>1.0450423955917401</v>
      </c>
      <c r="I174" s="18">
        <v>0.97740882635116599</v>
      </c>
      <c r="J174" s="18">
        <v>0.96955776214599598</v>
      </c>
      <c r="K174" s="18">
        <v>0.98440647125244096</v>
      </c>
      <c r="L174" s="18">
        <v>0.98482656478881803</v>
      </c>
      <c r="M174" s="18">
        <v>0.95282018184661899</v>
      </c>
    </row>
    <row r="175" spans="2:13">
      <c r="B175" s="18">
        <v>9.0163879394531303</v>
      </c>
      <c r="C175" s="23">
        <v>0.94292616844177202</v>
      </c>
      <c r="D175" s="18">
        <v>0.99707204103469804</v>
      </c>
      <c r="E175" s="18">
        <v>0.95677459239959695</v>
      </c>
      <c r="F175" s="18">
        <v>1.0018502473831199</v>
      </c>
      <c r="G175" s="18">
        <v>0.96657139062881503</v>
      </c>
      <c r="H175" s="18">
        <v>1.04606413841248</v>
      </c>
      <c r="I175" s="18">
        <v>0.97689855098724399</v>
      </c>
      <c r="J175" s="18">
        <v>0.96994787454605103</v>
      </c>
      <c r="K175" s="18">
        <v>0.98385471105575595</v>
      </c>
      <c r="L175" s="18">
        <v>0.984671831130981</v>
      </c>
      <c r="M175" s="18">
        <v>0.95269280672073398</v>
      </c>
    </row>
    <row r="176" spans="2:13">
      <c r="B176" s="18">
        <v>9.0909032821655291</v>
      </c>
      <c r="C176" s="23">
        <v>0.94203090667724598</v>
      </c>
      <c r="D176" s="18">
        <v>0.99834126234054599</v>
      </c>
      <c r="E176" s="18">
        <v>0.95603716373443604</v>
      </c>
      <c r="F176" s="18">
        <v>1.0013329982757599</v>
      </c>
      <c r="G176" s="18">
        <v>0.967487573623657</v>
      </c>
      <c r="H176" s="18">
        <v>1.0460560321807899</v>
      </c>
      <c r="I176" s="18">
        <v>0.97646850347518899</v>
      </c>
      <c r="J176" s="18">
        <v>0.97009897232055697</v>
      </c>
      <c r="K176" s="18">
        <v>0.98433709144592296</v>
      </c>
      <c r="L176" s="18">
        <v>0.98414814472198497</v>
      </c>
      <c r="M176" s="18">
        <v>0.95265769958496105</v>
      </c>
    </row>
    <row r="177" spans="2:13">
      <c r="B177" s="18">
        <v>9.1654186248779297</v>
      </c>
      <c r="C177" s="23">
        <v>0.94224494695663497</v>
      </c>
      <c r="D177" s="18">
        <v>0.99713468551635698</v>
      </c>
      <c r="E177" s="18">
        <v>0.95605903863906905</v>
      </c>
      <c r="F177" s="18">
        <v>1.00113666057587</v>
      </c>
      <c r="G177" s="18">
        <v>0.96720856428146396</v>
      </c>
      <c r="H177" s="18">
        <v>1.0469291210174601</v>
      </c>
      <c r="I177" s="18">
        <v>0.97734129428863503</v>
      </c>
      <c r="J177" s="18">
        <v>0.96948903799056996</v>
      </c>
      <c r="K177" s="18">
        <v>0.98478335142135598</v>
      </c>
      <c r="L177" s="18">
        <v>0.98442792892456099</v>
      </c>
      <c r="M177" s="18">
        <v>0.95245230197906505</v>
      </c>
    </row>
    <row r="178" spans="2:13">
      <c r="B178" s="18">
        <v>9.2399339675903303</v>
      </c>
      <c r="C178" s="23">
        <v>0.94252485036849998</v>
      </c>
      <c r="D178" s="18">
        <v>0.99790912866592396</v>
      </c>
      <c r="E178" s="18">
        <v>0.95633232593536399</v>
      </c>
      <c r="F178" s="18">
        <v>1.0019013881683301</v>
      </c>
      <c r="G178" s="18">
        <v>0.96621441841125499</v>
      </c>
      <c r="H178" s="18">
        <v>1.0469113588333101</v>
      </c>
      <c r="I178" s="18">
        <v>0.97604680061340299</v>
      </c>
      <c r="J178" s="18">
        <v>0.970159411430359</v>
      </c>
      <c r="K178" s="18">
        <v>0.98478639125823997</v>
      </c>
      <c r="L178" s="18">
        <v>0.98458391427993797</v>
      </c>
      <c r="M178" s="18">
        <v>0.952484130859375</v>
      </c>
    </row>
    <row r="179" spans="2:13">
      <c r="B179" s="18">
        <v>9.3144502639770508</v>
      </c>
      <c r="C179" s="23">
        <v>0.94231289625167802</v>
      </c>
      <c r="D179" s="18">
        <v>0.99699068069457997</v>
      </c>
      <c r="E179" s="18">
        <v>0.95601946115493797</v>
      </c>
      <c r="F179" s="18">
        <v>1.0014556646346999</v>
      </c>
      <c r="G179" s="18">
        <v>0.96624463796615601</v>
      </c>
      <c r="H179" s="18">
        <v>1.0471227169036901</v>
      </c>
      <c r="I179" s="18">
        <v>0.97672152519226096</v>
      </c>
      <c r="J179" s="18">
        <v>0.96976518630981401</v>
      </c>
      <c r="K179" s="18">
        <v>0.98458737134933505</v>
      </c>
      <c r="L179" s="18">
        <v>0.98395001888275102</v>
      </c>
      <c r="M179" s="18">
        <v>0.95261150598526001</v>
      </c>
    </row>
    <row r="180" spans="2:13">
      <c r="B180" s="18">
        <v>9.3889656066894496</v>
      </c>
      <c r="C180" s="23">
        <v>0.94220584630966198</v>
      </c>
      <c r="D180" s="18">
        <v>0.99756890535354603</v>
      </c>
      <c r="E180" s="18">
        <v>0.95579928159713701</v>
      </c>
      <c r="F180" s="18">
        <v>1.0025066137313801</v>
      </c>
      <c r="G180" s="18">
        <v>0.96665507555007901</v>
      </c>
      <c r="H180" s="18">
        <v>1.04767394065857</v>
      </c>
      <c r="I180" s="18">
        <v>0.97667652368545499</v>
      </c>
      <c r="J180" s="18">
        <v>0.970017910003662</v>
      </c>
      <c r="K180" s="18">
        <v>0.98484975099563599</v>
      </c>
      <c r="L180" s="18">
        <v>0.98397356271743797</v>
      </c>
      <c r="M180" s="18">
        <v>0.95220845937728904</v>
      </c>
    </row>
    <row r="181" spans="2:13">
      <c r="B181" s="18">
        <v>9.4634809494018608</v>
      </c>
      <c r="C181" s="23">
        <v>0.94147938489913896</v>
      </c>
      <c r="D181" s="18">
        <v>0.99796551465988204</v>
      </c>
      <c r="E181" s="18">
        <v>0.955807685852051</v>
      </c>
      <c r="F181" s="18">
        <v>1.0015721321105999</v>
      </c>
      <c r="G181" s="18">
        <v>0.96665507555007901</v>
      </c>
      <c r="H181" s="18">
        <v>1.04842972755432</v>
      </c>
      <c r="I181" s="18">
        <v>0.97710657119750999</v>
      </c>
      <c r="J181" s="18">
        <v>0.96957695484161399</v>
      </c>
      <c r="K181" s="18">
        <v>0.98461759090423595</v>
      </c>
      <c r="L181" s="18">
        <v>0.983933866024017</v>
      </c>
      <c r="M181" s="18">
        <v>0.95231938362121604</v>
      </c>
    </row>
    <row r="182" spans="2:13">
      <c r="B182" s="18">
        <v>9.5379962921142596</v>
      </c>
      <c r="C182" s="23">
        <v>0.94168728590011597</v>
      </c>
      <c r="D182" s="18">
        <v>0.99794882535934404</v>
      </c>
      <c r="E182" s="18">
        <v>0.95544677972793601</v>
      </c>
      <c r="F182" s="18">
        <v>1.0013614892959599</v>
      </c>
      <c r="G182" s="18">
        <v>0.96615278720855702</v>
      </c>
      <c r="H182" s="18">
        <v>1.04859066009521</v>
      </c>
      <c r="I182" s="18">
        <v>0.97698003053665206</v>
      </c>
      <c r="J182" s="18">
        <v>0.97036814689636197</v>
      </c>
      <c r="K182" s="18">
        <v>0.98542565107345603</v>
      </c>
      <c r="L182" s="18">
        <v>0.98393517732620195</v>
      </c>
      <c r="M182" s="18">
        <v>0.95180106163024902</v>
      </c>
    </row>
    <row r="183" spans="2:13">
      <c r="B183" s="18">
        <v>9.6125125885009801</v>
      </c>
      <c r="C183" s="23">
        <v>0.94189101457595803</v>
      </c>
      <c r="D183" s="18">
        <v>0.99715137481689498</v>
      </c>
      <c r="E183" s="18">
        <v>0.95529764890670799</v>
      </c>
      <c r="F183" s="18">
        <v>1.00232470035553</v>
      </c>
      <c r="G183" s="18">
        <v>0.96559113264083896</v>
      </c>
      <c r="H183" s="18">
        <v>1.0489958524703999</v>
      </c>
      <c r="I183" s="18">
        <v>0.97738069295883201</v>
      </c>
      <c r="J183" s="18">
        <v>0.97019922733306896</v>
      </c>
      <c r="K183" s="18">
        <v>0.98436421155929599</v>
      </c>
      <c r="L183" s="18">
        <v>0.98372095823287997</v>
      </c>
      <c r="M183" s="18">
        <v>0.95155727863311801</v>
      </c>
    </row>
    <row r="184" spans="2:13">
      <c r="B184" s="18">
        <v>9.6870279312133807</v>
      </c>
      <c r="C184" s="23">
        <v>0.94098746776580799</v>
      </c>
      <c r="D184" s="18">
        <v>0.99794459342956499</v>
      </c>
      <c r="E184" s="18">
        <v>0.95549583435058605</v>
      </c>
      <c r="F184" s="18">
        <v>1.00163757801056</v>
      </c>
      <c r="G184" s="18">
        <v>0.96597021818161</v>
      </c>
      <c r="H184" s="18">
        <v>1.0498634576797501</v>
      </c>
      <c r="I184" s="18">
        <v>0.97717261314392101</v>
      </c>
      <c r="J184" s="18">
        <v>0.96999180316925004</v>
      </c>
      <c r="K184" s="18">
        <v>0.98390293121337902</v>
      </c>
      <c r="L184" s="18">
        <v>0.98416173458099399</v>
      </c>
      <c r="M184" s="18">
        <v>0.95154738426208496</v>
      </c>
    </row>
    <row r="185" spans="2:13">
      <c r="B185" s="18">
        <v>9.7615432739257795</v>
      </c>
      <c r="C185" s="23">
        <v>0.94131988286972001</v>
      </c>
      <c r="D185" s="18">
        <v>0.99759811162948597</v>
      </c>
      <c r="E185" s="18">
        <v>0.955483257770538</v>
      </c>
      <c r="F185" s="18">
        <v>1.0023716688156099</v>
      </c>
      <c r="G185" s="18">
        <v>0.96628886461257901</v>
      </c>
      <c r="H185" s="18">
        <v>1.04972159862518</v>
      </c>
      <c r="I185" s="18">
        <v>0.97715014219284102</v>
      </c>
      <c r="J185" s="18">
        <v>0.96998769044876099</v>
      </c>
      <c r="K185" s="18">
        <v>0.98551005125045799</v>
      </c>
      <c r="L185" s="18">
        <v>0.98395001888275102</v>
      </c>
      <c r="M185" s="18">
        <v>0.95183402299881004</v>
      </c>
    </row>
    <row r="186" spans="2:13">
      <c r="B186" s="18">
        <v>9.8360595703125</v>
      </c>
      <c r="C186" s="23">
        <v>0.94081670045852706</v>
      </c>
      <c r="D186" s="18">
        <v>0.99814081192016602</v>
      </c>
      <c r="E186" s="18">
        <v>0.95540922880172696</v>
      </c>
      <c r="F186" s="18">
        <v>1.00144338607788</v>
      </c>
      <c r="G186" s="18">
        <v>0.96570748090743996</v>
      </c>
      <c r="H186" s="18">
        <v>1.0493259429931601</v>
      </c>
      <c r="I186" s="18">
        <v>0.97692954540252697</v>
      </c>
      <c r="J186" s="18">
        <v>0.96984350681304898</v>
      </c>
      <c r="K186" s="18">
        <v>0.985645771026611</v>
      </c>
      <c r="L186" s="18">
        <v>0.984522044658661</v>
      </c>
      <c r="M186" s="18">
        <v>0.95190870761871305</v>
      </c>
    </row>
    <row r="187" spans="2:13">
      <c r="B187" s="18">
        <v>9.9105749130249006</v>
      </c>
      <c r="C187" s="23">
        <v>0.94081360101699796</v>
      </c>
      <c r="D187" s="18">
        <v>0.99819928407669101</v>
      </c>
      <c r="E187" s="18">
        <v>0.955685675144196</v>
      </c>
      <c r="F187" s="18">
        <v>1.0020935535430899</v>
      </c>
      <c r="G187" s="18">
        <v>0.96561098098754905</v>
      </c>
      <c r="H187" s="18">
        <v>1.0504022836685201</v>
      </c>
      <c r="I187" s="18">
        <v>0.97704052925109897</v>
      </c>
      <c r="J187" s="18">
        <v>0.96954536437988303</v>
      </c>
      <c r="K187" s="18">
        <v>0.98432809114456199</v>
      </c>
      <c r="L187" s="18">
        <v>0.98386710882186901</v>
      </c>
      <c r="M187" s="18">
        <v>0.95146173238754295</v>
      </c>
    </row>
    <row r="188" spans="2:13">
      <c r="B188" s="18">
        <v>9.9850902557372994</v>
      </c>
      <c r="C188" s="23">
        <v>0.94081562757492099</v>
      </c>
      <c r="D188" s="18">
        <v>0.99800097942352295</v>
      </c>
      <c r="E188" s="18">
        <v>0.95533412694930997</v>
      </c>
      <c r="F188" s="18">
        <v>1.00146996974945</v>
      </c>
      <c r="G188" s="18">
        <v>0.96577018499374401</v>
      </c>
      <c r="H188" s="18">
        <v>1.0507584810257</v>
      </c>
      <c r="I188" s="18">
        <v>0.97720497846603405</v>
      </c>
      <c r="J188" s="18">
        <v>0.97026515007018999</v>
      </c>
      <c r="K188" s="18">
        <v>0.98463559150695801</v>
      </c>
      <c r="L188" s="18">
        <v>0.98326903581619296</v>
      </c>
      <c r="M188" s="18">
        <v>0.95129477977752697</v>
      </c>
    </row>
    <row r="189" spans="2:13">
      <c r="B189" s="18">
        <v>10.0596055984497</v>
      </c>
      <c r="C189" s="23">
        <v>0.940976142883301</v>
      </c>
      <c r="D189" s="18">
        <v>0.99857920408248901</v>
      </c>
      <c r="E189" s="18">
        <v>0.95484703779220603</v>
      </c>
      <c r="F189" s="18">
        <v>1.0019443035125699</v>
      </c>
      <c r="G189" s="18">
        <v>0.965531885623932</v>
      </c>
      <c r="H189" s="18">
        <v>1.0506751537323</v>
      </c>
      <c r="I189" s="18">
        <v>0.97733706235885598</v>
      </c>
      <c r="J189" s="18">
        <v>0.96981734037399303</v>
      </c>
      <c r="K189" s="18">
        <v>0.985298931598663</v>
      </c>
      <c r="L189" s="18">
        <v>0.983956158161163</v>
      </c>
      <c r="M189" s="18">
        <v>0.95150673389434803</v>
      </c>
    </row>
    <row r="190" spans="2:13">
      <c r="B190" s="18">
        <v>10.134121894836399</v>
      </c>
      <c r="C190" s="23">
        <v>0.94059443473815896</v>
      </c>
      <c r="D190" s="18">
        <v>0.99861884117126498</v>
      </c>
      <c r="E190" s="18">
        <v>0.95427024364471402</v>
      </c>
      <c r="F190" s="18">
        <v>1.0018339157104501</v>
      </c>
      <c r="G190" s="18">
        <v>0.96516329050064098</v>
      </c>
      <c r="H190" s="18">
        <v>1.0513668060302701</v>
      </c>
      <c r="I190" s="18">
        <v>0.97707426548004195</v>
      </c>
      <c r="J190" s="18">
        <v>0.969743132591248</v>
      </c>
      <c r="K190" s="18">
        <v>0.98455119132995605</v>
      </c>
      <c r="L190" s="18">
        <v>0.98295712471008301</v>
      </c>
      <c r="M190" s="18">
        <v>0.95088952779769897</v>
      </c>
    </row>
    <row r="191" spans="2:13">
      <c r="B191" s="18">
        <v>10.2086372375488</v>
      </c>
      <c r="C191" s="23">
        <v>0.94050389528274503</v>
      </c>
      <c r="D191" s="18">
        <v>0.99928474426269498</v>
      </c>
      <c r="E191" s="18">
        <v>0.95432859659194902</v>
      </c>
      <c r="F191" s="18">
        <v>1.00219178199768</v>
      </c>
      <c r="G191" s="18">
        <v>0.96550047397613503</v>
      </c>
      <c r="H191" s="18">
        <v>1.05181837081909</v>
      </c>
      <c r="I191" s="18">
        <v>0.97686767578125</v>
      </c>
      <c r="J191" s="18">
        <v>0.96949732303619396</v>
      </c>
      <c r="K191" s="18">
        <v>0.98598653078079201</v>
      </c>
      <c r="L191" s="18">
        <v>0.98416674137115501</v>
      </c>
      <c r="M191" s="18">
        <v>0.95032513141632102</v>
      </c>
    </row>
    <row r="192" spans="2:13">
      <c r="B192" s="18">
        <v>10.2831525802612</v>
      </c>
      <c r="C192" s="23">
        <v>0.94027954339981101</v>
      </c>
      <c r="D192" s="18">
        <v>0.99859589338302601</v>
      </c>
      <c r="E192" s="18">
        <v>0.95454454421997104</v>
      </c>
      <c r="F192" s="18">
        <v>1.0021611452102701</v>
      </c>
      <c r="G192" s="18">
        <v>0.96598303318023704</v>
      </c>
      <c r="H192" s="18">
        <v>1.0519506931304901</v>
      </c>
      <c r="I192" s="18">
        <v>0.97696882486343395</v>
      </c>
      <c r="J192" s="18">
        <v>0.96926516294479403</v>
      </c>
      <c r="K192" s="18">
        <v>0.98480153083801303</v>
      </c>
      <c r="L192" s="18">
        <v>0.98333841562271096</v>
      </c>
      <c r="M192" s="18">
        <v>0.95102465152740501</v>
      </c>
    </row>
    <row r="193" spans="2:13">
      <c r="B193" s="18">
        <v>10.357667922973601</v>
      </c>
      <c r="C193" s="23">
        <v>0.94042772054672197</v>
      </c>
      <c r="D193" s="18">
        <v>0.99856460094451904</v>
      </c>
      <c r="E193" s="18">
        <v>0.954617500305176</v>
      </c>
      <c r="F193" s="18">
        <v>1.0025782585144001</v>
      </c>
      <c r="G193" s="18">
        <v>0.96598881483078003</v>
      </c>
      <c r="H193" s="18">
        <v>1.0521498918533301</v>
      </c>
      <c r="I193" s="18">
        <v>0.977081298828125</v>
      </c>
      <c r="J193" s="18">
        <v>0.96919506788253795</v>
      </c>
      <c r="K193" s="18">
        <v>0.98483765125274703</v>
      </c>
      <c r="L193" s="18">
        <v>0.98323565721511796</v>
      </c>
      <c r="M193" s="18">
        <v>0.95141011476516701</v>
      </c>
    </row>
    <row r="194" spans="2:13">
      <c r="B194" s="18">
        <v>10.4321842193604</v>
      </c>
      <c r="C194" s="23">
        <v>0.94022399187088002</v>
      </c>
      <c r="D194" s="18">
        <v>0.99823063611984297</v>
      </c>
      <c r="E194" s="18">
        <v>0.95453304052352905</v>
      </c>
      <c r="F194" s="18">
        <v>1.0017296075820901</v>
      </c>
      <c r="G194" s="18">
        <v>0.96542137861251798</v>
      </c>
      <c r="H194" s="18">
        <v>1.05252373218536</v>
      </c>
      <c r="I194" s="18">
        <v>0.97788524627685502</v>
      </c>
      <c r="J194" s="18">
        <v>0.96844649314880404</v>
      </c>
      <c r="K194" s="18">
        <v>0.984566330909729</v>
      </c>
      <c r="L194" s="18">
        <v>0.983151495456696</v>
      </c>
      <c r="M194" s="18">
        <v>0.95056116580963101</v>
      </c>
    </row>
    <row r="195" spans="2:13">
      <c r="B195" s="18">
        <v>10.5066995620728</v>
      </c>
      <c r="C195" s="23">
        <v>0.94013857841491699</v>
      </c>
      <c r="D195" s="18">
        <v>0.99968135356903098</v>
      </c>
      <c r="E195" s="18">
        <v>0.954234719276428</v>
      </c>
      <c r="F195" s="18">
        <v>1.00216519832611</v>
      </c>
      <c r="G195" s="18">
        <v>0.96509701013565097</v>
      </c>
      <c r="H195" s="18">
        <v>1.05323851108551</v>
      </c>
      <c r="I195" s="18">
        <v>0.97786831855773904</v>
      </c>
      <c r="J195" s="18">
        <v>0.96879678964614901</v>
      </c>
      <c r="K195" s="18">
        <v>0.98478335142135598</v>
      </c>
      <c r="L195" s="18">
        <v>0.983542680740356</v>
      </c>
      <c r="M195" s="18">
        <v>0.95104002952575695</v>
      </c>
    </row>
    <row r="196" spans="2:13">
      <c r="B196" s="18">
        <v>10.581214904785201</v>
      </c>
      <c r="C196" s="23">
        <v>0.94009637832641602</v>
      </c>
      <c r="D196" s="18">
        <v>0.99939328432083097</v>
      </c>
      <c r="E196" s="18">
        <v>0.95447462797164895</v>
      </c>
      <c r="F196" s="18">
        <v>1.0022101402282699</v>
      </c>
      <c r="G196" s="18">
        <v>0.96524000167846702</v>
      </c>
      <c r="H196" s="18">
        <v>1.05362725257874</v>
      </c>
      <c r="I196" s="18">
        <v>0.97724014520645097</v>
      </c>
      <c r="J196" s="18">
        <v>0.96919506788253795</v>
      </c>
      <c r="K196" s="18">
        <v>0.98463559150695801</v>
      </c>
      <c r="L196" s="18">
        <v>0.983415186405182</v>
      </c>
      <c r="M196" s="18">
        <v>0.95048433542251598</v>
      </c>
    </row>
    <row r="197" spans="2:13">
      <c r="B197" s="18">
        <v>10.6557312011719</v>
      </c>
      <c r="C197" s="23">
        <v>0.94018387794494596</v>
      </c>
      <c r="D197" s="18">
        <v>0.99941837787628196</v>
      </c>
      <c r="E197" s="18">
        <v>0.95448189973831199</v>
      </c>
      <c r="F197" s="18">
        <v>1.00233697891235</v>
      </c>
      <c r="G197" s="18">
        <v>0.96553301811218295</v>
      </c>
      <c r="H197" s="18">
        <v>1.0543448925018299</v>
      </c>
      <c r="I197" s="18">
        <v>0.97710520029068004</v>
      </c>
      <c r="J197" s="18">
        <v>0.96854811906814597</v>
      </c>
      <c r="K197" s="18">
        <v>0.98477435111999501</v>
      </c>
      <c r="L197" s="18">
        <v>0.98364913463592496</v>
      </c>
      <c r="M197" s="18">
        <v>0.95047223567962602</v>
      </c>
    </row>
    <row r="198" spans="2:13">
      <c r="B198" s="18">
        <v>10.7302465438843</v>
      </c>
      <c r="C198" s="23">
        <v>0.93969297409057595</v>
      </c>
      <c r="D198" s="18">
        <v>0.99880045652389504</v>
      </c>
      <c r="E198" s="18">
        <v>0.95416903495788596</v>
      </c>
      <c r="F198" s="18">
        <v>1.00268459320068</v>
      </c>
      <c r="G198" s="18">
        <v>0.96522140502929699</v>
      </c>
      <c r="H198" s="18">
        <v>1.05411016941071</v>
      </c>
      <c r="I198" s="18">
        <v>0.97801166772842396</v>
      </c>
      <c r="J198" s="18">
        <v>0.96870338916778598</v>
      </c>
      <c r="K198" s="18">
        <v>0.98503673076629605</v>
      </c>
      <c r="L198" s="18">
        <v>0.98295331001281705</v>
      </c>
      <c r="M198" s="18">
        <v>0.94988363981246904</v>
      </c>
    </row>
    <row r="199" spans="2:13">
      <c r="B199" s="18">
        <v>10.804761886596699</v>
      </c>
      <c r="C199" s="23">
        <v>0.93933898210525502</v>
      </c>
      <c r="D199" s="18">
        <v>0.99931401014328003</v>
      </c>
      <c r="E199" s="18">
        <v>0.95319485664367698</v>
      </c>
      <c r="F199" s="18">
        <v>1.0021263360977199</v>
      </c>
      <c r="G199" s="18">
        <v>0.96526908874511697</v>
      </c>
      <c r="H199" s="18">
        <v>1.0543408393859901</v>
      </c>
      <c r="I199" s="18">
        <v>0.97744107246398904</v>
      </c>
      <c r="J199" s="18">
        <v>0.96868139505386397</v>
      </c>
      <c r="K199" s="18">
        <v>0.98620355129241899</v>
      </c>
      <c r="L199" s="18">
        <v>0.98336315155029297</v>
      </c>
      <c r="M199" s="18">
        <v>0.95008569955825795</v>
      </c>
    </row>
    <row r="200" spans="2:13">
      <c r="B200" s="18">
        <v>10.8792772293091</v>
      </c>
      <c r="C200" s="23">
        <v>0.93935346603393599</v>
      </c>
      <c r="D200" s="18">
        <v>0.99894237518310502</v>
      </c>
      <c r="E200" s="18">
        <v>0.95420444011688199</v>
      </c>
      <c r="F200" s="18">
        <v>1.0021386146545399</v>
      </c>
      <c r="G200" s="18">
        <v>0.96450746059417702</v>
      </c>
      <c r="H200" s="18">
        <v>1.05514299869537</v>
      </c>
      <c r="I200" s="18">
        <v>0.97725558280944802</v>
      </c>
      <c r="J200" s="18">
        <v>0.96878713369369496</v>
      </c>
      <c r="K200" s="18">
        <v>0.98516929149627697</v>
      </c>
      <c r="L200" s="18">
        <v>0.98339039087295499</v>
      </c>
      <c r="M200" s="18">
        <v>0.95039540529251099</v>
      </c>
    </row>
    <row r="201" spans="2:13">
      <c r="B201" s="18">
        <v>10.953793525695801</v>
      </c>
      <c r="C201" s="23">
        <v>0.93954479694366499</v>
      </c>
      <c r="D201" s="18">
        <v>0.99889653921127297</v>
      </c>
      <c r="E201" s="18">
        <v>0.95391869544982899</v>
      </c>
      <c r="F201" s="18">
        <v>1.0027704238891599</v>
      </c>
      <c r="G201" s="18">
        <v>0.96478301286697399</v>
      </c>
      <c r="H201" s="18">
        <v>1.0549342632293699</v>
      </c>
      <c r="I201" s="18">
        <v>0.97723734378814697</v>
      </c>
      <c r="J201" s="18">
        <v>0.96872127056121804</v>
      </c>
      <c r="K201" s="18">
        <v>0.984533071517944</v>
      </c>
      <c r="L201" s="18">
        <v>0.98332107067108199</v>
      </c>
      <c r="M201" s="18">
        <v>0.95028007030487105</v>
      </c>
    </row>
    <row r="202" spans="2:13">
      <c r="B202" s="18">
        <v>11.0283088684082</v>
      </c>
      <c r="C202" s="23">
        <v>0.93888622522354104</v>
      </c>
      <c r="D202" s="18">
        <v>0.99922633171081499</v>
      </c>
      <c r="E202" s="18">
        <v>0.95429211854934703</v>
      </c>
      <c r="F202" s="18">
        <v>1.00244128704071</v>
      </c>
      <c r="G202" s="18">
        <v>0.96487027406692505</v>
      </c>
      <c r="H202" s="18">
        <v>1.0554949045181301</v>
      </c>
      <c r="I202" s="18">
        <v>0.97731596231460605</v>
      </c>
      <c r="J202" s="18">
        <v>0.96840941905975297</v>
      </c>
      <c r="K202" s="18">
        <v>0.98517841100692705</v>
      </c>
      <c r="L202" s="18">
        <v>0.98355627059936501</v>
      </c>
      <c r="M202" s="18">
        <v>0.95023065805435203</v>
      </c>
    </row>
    <row r="203" spans="2:13">
      <c r="B203" s="18">
        <v>11.1028242111206</v>
      </c>
      <c r="C203" s="23">
        <v>0.93901902437210105</v>
      </c>
      <c r="D203" s="18">
        <v>0.998915255069733</v>
      </c>
      <c r="E203" s="18">
        <v>0.953452408313751</v>
      </c>
      <c r="F203" s="18">
        <v>1.0029524564743</v>
      </c>
      <c r="G203" s="18">
        <v>0.96458888053893999</v>
      </c>
      <c r="H203" s="18">
        <v>1.0559396743774401</v>
      </c>
      <c r="I203" s="18">
        <v>0.978457272052765</v>
      </c>
      <c r="J203" s="18">
        <v>0.96924734115600597</v>
      </c>
      <c r="K203" s="18">
        <v>0.98497033119201705</v>
      </c>
      <c r="L203" s="18">
        <v>0.98322945833206199</v>
      </c>
      <c r="M203" s="18">
        <v>0.94992101192474399</v>
      </c>
    </row>
    <row r="204" spans="2:13">
      <c r="B204" s="18">
        <v>11.177339553833001</v>
      </c>
      <c r="C204" s="23">
        <v>0.93910545110702504</v>
      </c>
      <c r="D204" s="18">
        <v>0.99930775165557895</v>
      </c>
      <c r="E204" s="18">
        <v>0.95289337635040305</v>
      </c>
      <c r="F204" s="18">
        <v>1.0018399953842201</v>
      </c>
      <c r="G204" s="18">
        <v>0.96451449394226096</v>
      </c>
      <c r="H204" s="18">
        <v>1.0558440685272199</v>
      </c>
      <c r="I204" s="18">
        <v>0.97779810428619396</v>
      </c>
      <c r="J204" s="18">
        <v>0.96881055831909202</v>
      </c>
      <c r="K204" s="18">
        <v>0.98561257123947099</v>
      </c>
      <c r="L204" s="18">
        <v>0.98318117856979403</v>
      </c>
      <c r="M204" s="18">
        <v>0.94982761144638095</v>
      </c>
    </row>
    <row r="205" spans="2:13">
      <c r="B205" s="18">
        <v>11.2518558502197</v>
      </c>
      <c r="C205" s="23">
        <v>0.93855285644531306</v>
      </c>
      <c r="D205" s="18">
        <v>0.99907392263412498</v>
      </c>
      <c r="E205" s="18">
        <v>0.953402400016785</v>
      </c>
      <c r="F205" s="18">
        <v>1.00230836868286</v>
      </c>
      <c r="G205" s="18">
        <v>0.96454119682312001</v>
      </c>
      <c r="H205" s="18">
        <v>1.0555768013000499</v>
      </c>
      <c r="I205" s="18">
        <v>0.977824747562408</v>
      </c>
      <c r="J205" s="18">
        <v>0.96829545497894298</v>
      </c>
      <c r="K205" s="18">
        <v>0.98546183109283403</v>
      </c>
      <c r="L205" s="18">
        <v>0.98294222354888905</v>
      </c>
      <c r="M205" s="18">
        <v>0.94997590780258201</v>
      </c>
    </row>
    <row r="206" spans="2:13">
      <c r="B206" s="18">
        <v>11.3263711929321</v>
      </c>
      <c r="C206" s="23">
        <v>0.93887084722518899</v>
      </c>
      <c r="D206" s="18">
        <v>0.99974608421325695</v>
      </c>
      <c r="E206" s="18">
        <v>0.95299667119979903</v>
      </c>
      <c r="F206" s="18">
        <v>1.0035495758056601</v>
      </c>
      <c r="G206" s="18">
        <v>0.96477138996124301</v>
      </c>
      <c r="H206" s="18">
        <v>1.0562356710434</v>
      </c>
      <c r="I206" s="18">
        <v>0.978141069412231</v>
      </c>
      <c r="J206" s="18">
        <v>0.96881055831909202</v>
      </c>
      <c r="K206" s="18">
        <v>0.98485577106475797</v>
      </c>
      <c r="L206" s="18">
        <v>0.98310691118240401</v>
      </c>
      <c r="M206" s="18">
        <v>0.95089620351791404</v>
      </c>
    </row>
    <row r="207" spans="2:13">
      <c r="B207" s="18">
        <v>11.400886535644499</v>
      </c>
      <c r="C207" s="23">
        <v>0.93908482789993297</v>
      </c>
      <c r="D207" s="18">
        <v>0.99966466426849399</v>
      </c>
      <c r="E207" s="18">
        <v>0.95302480459213301</v>
      </c>
      <c r="F207" s="18">
        <v>1.0027724504470801</v>
      </c>
      <c r="G207" s="18">
        <v>0.96467375755310103</v>
      </c>
      <c r="H207" s="18">
        <v>1.05632436275482</v>
      </c>
      <c r="I207" s="18">
        <v>0.97753810882568404</v>
      </c>
      <c r="J207" s="18">
        <v>0.96847945451736495</v>
      </c>
      <c r="K207" s="18">
        <v>0.98599553108215299</v>
      </c>
      <c r="L207" s="18">
        <v>0.98311060667037997</v>
      </c>
      <c r="M207" s="18">
        <v>0.94975847005844105</v>
      </c>
    </row>
    <row r="208" spans="2:13">
      <c r="B208" s="18">
        <v>11.4754018783569</v>
      </c>
      <c r="C208" s="23">
        <v>0.93854355812072798</v>
      </c>
      <c r="D208" s="18">
        <v>0.99950814247131303</v>
      </c>
      <c r="E208" s="18">
        <v>0.95341283082962003</v>
      </c>
      <c r="F208" s="18">
        <v>1.0030424594879199</v>
      </c>
      <c r="G208" s="18">
        <v>0.96478301286697399</v>
      </c>
      <c r="H208" s="18">
        <v>1.0566599369049099</v>
      </c>
      <c r="I208" s="18">
        <v>0.97811710834503196</v>
      </c>
      <c r="J208" s="18">
        <v>0.96925008296966597</v>
      </c>
      <c r="K208" s="18">
        <v>0.98482865095138605</v>
      </c>
      <c r="L208" s="18">
        <v>0.98268347978591897</v>
      </c>
      <c r="M208" s="18">
        <v>0.95037448406219505</v>
      </c>
    </row>
    <row r="209" spans="2:13">
      <c r="B209" s="18">
        <v>11.5499181747437</v>
      </c>
      <c r="C209" s="23">
        <v>0.93810522556304898</v>
      </c>
      <c r="D209" s="18">
        <v>1.0003347396850599</v>
      </c>
      <c r="E209" s="18">
        <v>0.95329910516738903</v>
      </c>
      <c r="F209" s="18">
        <v>1.0028277635574301</v>
      </c>
      <c r="G209" s="18">
        <v>0.96510630846023604</v>
      </c>
      <c r="H209" s="18">
        <v>1.05630254745483</v>
      </c>
      <c r="I209" s="18">
        <v>0.97790354490280196</v>
      </c>
      <c r="J209" s="18">
        <v>0.96808803081512496</v>
      </c>
      <c r="K209" s="18">
        <v>0.98491305112838701</v>
      </c>
      <c r="L209" s="18">
        <v>0.98194426298141502</v>
      </c>
      <c r="M209" s="18">
        <v>0.95015048980712902</v>
      </c>
    </row>
    <row r="210" spans="2:13">
      <c r="B210" s="18">
        <v>11.624433517456101</v>
      </c>
      <c r="C210" s="23">
        <v>0.93861562013626099</v>
      </c>
      <c r="D210" s="18">
        <v>1.00057685375214</v>
      </c>
      <c r="E210" s="18">
        <v>0.95281827449798595</v>
      </c>
      <c r="F210" s="18">
        <v>1.00266826152802</v>
      </c>
      <c r="G210" s="18">
        <v>0.96386563777923595</v>
      </c>
      <c r="H210" s="18">
        <v>1.056800365448</v>
      </c>
      <c r="I210" s="18">
        <v>0.97752261161804199</v>
      </c>
      <c r="J210" s="18">
        <v>0.96873223781585704</v>
      </c>
      <c r="K210" s="18">
        <v>0.98598653078079201</v>
      </c>
      <c r="L210" s="18">
        <v>0.98275029659271196</v>
      </c>
      <c r="M210" s="18">
        <v>0.94965410232543901</v>
      </c>
    </row>
    <row r="211" spans="2:13">
      <c r="B211" s="18">
        <v>11.6989488601685</v>
      </c>
      <c r="C211" s="23">
        <v>0.93787682056427002</v>
      </c>
      <c r="D211" s="18">
        <v>1.00012814998627</v>
      </c>
      <c r="E211" s="18">
        <v>0.95316350460052501</v>
      </c>
      <c r="F211" s="18">
        <v>1.00322437286377</v>
      </c>
      <c r="G211" s="18">
        <v>0.96559351682662997</v>
      </c>
      <c r="H211" s="18">
        <v>1.05748391151428</v>
      </c>
      <c r="I211" s="18">
        <v>0.977502882480621</v>
      </c>
      <c r="J211" s="18">
        <v>0.96829402446746804</v>
      </c>
      <c r="K211" s="18">
        <v>0.98528689146041903</v>
      </c>
      <c r="L211" s="18">
        <v>0.98247051239013705</v>
      </c>
      <c r="M211" s="18">
        <v>0.94997036457061801</v>
      </c>
    </row>
    <row r="212" spans="2:13">
      <c r="B212" s="18">
        <v>11.773465156555201</v>
      </c>
      <c r="C212" s="23">
        <v>0.93782949447631803</v>
      </c>
      <c r="D212" s="18">
        <v>1.0002408027648899</v>
      </c>
      <c r="E212" s="18">
        <v>0.952977895736694</v>
      </c>
      <c r="F212" s="18">
        <v>1.0036579370498699</v>
      </c>
      <c r="G212" s="18">
        <v>0.96466910839080799</v>
      </c>
      <c r="H212" s="18">
        <v>1.0577431917190601</v>
      </c>
      <c r="I212" s="18">
        <v>0.97779524326324496</v>
      </c>
      <c r="J212" s="18">
        <v>0.96834623813629195</v>
      </c>
      <c r="K212" s="18">
        <v>0.98519647121429399</v>
      </c>
      <c r="L212" s="18">
        <v>0.98300909996032704</v>
      </c>
      <c r="M212" s="18">
        <v>0.94970464706420898</v>
      </c>
    </row>
    <row r="213" spans="2:13">
      <c r="B213" s="18">
        <v>11.847980499267599</v>
      </c>
      <c r="C213" s="23">
        <v>0.93802905082702603</v>
      </c>
      <c r="D213" s="18">
        <v>0.99951231479644798</v>
      </c>
      <c r="E213" s="18">
        <v>0.95224672555923495</v>
      </c>
      <c r="F213" s="18">
        <v>1.0035802125930799</v>
      </c>
      <c r="G213" s="18">
        <v>0.96457141637802102</v>
      </c>
      <c r="H213" s="18">
        <v>1.0572042465210001</v>
      </c>
      <c r="I213" s="18">
        <v>0.97742980718612704</v>
      </c>
      <c r="J213" s="18">
        <v>0.96791076660156306</v>
      </c>
      <c r="K213" s="18">
        <v>0.98585075139999401</v>
      </c>
      <c r="L213" s="18">
        <v>0.98288774490356401</v>
      </c>
      <c r="M213" s="18">
        <v>0.94916760921478305</v>
      </c>
    </row>
    <row r="214" spans="2:13">
      <c r="B214" s="18">
        <v>11.92249584198</v>
      </c>
      <c r="C214" s="23">
        <v>0.93764734268188499</v>
      </c>
      <c r="D214" s="18">
        <v>0.99982124567031905</v>
      </c>
      <c r="E214" s="18">
        <v>0.95270144939422596</v>
      </c>
      <c r="F214" s="18">
        <v>1.0028666257858301</v>
      </c>
      <c r="G214" s="18">
        <v>0.96407723426818803</v>
      </c>
      <c r="H214" s="18">
        <v>1.0585302114486701</v>
      </c>
      <c r="I214" s="18">
        <v>0.97799342870712302</v>
      </c>
      <c r="J214" s="18">
        <v>0.967903912067413</v>
      </c>
      <c r="K214" s="18">
        <v>0.98576933145523105</v>
      </c>
      <c r="L214" s="18">
        <v>0.98265248537063599</v>
      </c>
      <c r="M214" s="18">
        <v>0.94949156045913696</v>
      </c>
    </row>
    <row r="215" spans="2:13">
      <c r="B215" s="18">
        <v>11.997011184692401</v>
      </c>
      <c r="C215" s="23">
        <v>0.93764835596084595</v>
      </c>
      <c r="D215" s="18">
        <v>0.99943089485168501</v>
      </c>
      <c r="E215" s="18">
        <v>0.95268166065216098</v>
      </c>
      <c r="F215" s="18">
        <v>1.00259053707123</v>
      </c>
      <c r="G215" s="18">
        <v>0.96451795101165805</v>
      </c>
      <c r="H215" s="18">
        <v>1.0582860708236701</v>
      </c>
      <c r="I215" s="18">
        <v>0.97745513916015603</v>
      </c>
      <c r="J215" s="18">
        <v>0.96828854084014904</v>
      </c>
      <c r="K215" s="18">
        <v>0.98486787080764804</v>
      </c>
      <c r="L215" s="18">
        <v>0.98331981897354104</v>
      </c>
      <c r="M215" s="18">
        <v>0.94963431358337402</v>
      </c>
    </row>
    <row r="216" spans="2:13">
      <c r="B216" s="18">
        <v>12.0715274810791</v>
      </c>
      <c r="C216" s="23">
        <v>0.93773174285888705</v>
      </c>
      <c r="D216" s="18">
        <v>1.0001134872436499</v>
      </c>
      <c r="E216" s="18">
        <v>0.952439665794373</v>
      </c>
      <c r="F216" s="18">
        <v>1.00268459320068</v>
      </c>
      <c r="G216" s="18">
        <v>0.96424698829650901</v>
      </c>
      <c r="H216" s="18">
        <v>1.05783867835999</v>
      </c>
      <c r="I216" s="18">
        <v>0.97848677635192904</v>
      </c>
      <c r="J216" s="18">
        <v>0.96848499774932895</v>
      </c>
      <c r="K216" s="18">
        <v>0.98558843135833696</v>
      </c>
      <c r="L216" s="18">
        <v>0.982943415641785</v>
      </c>
      <c r="M216" s="18">
        <v>0.94931477308273304</v>
      </c>
    </row>
    <row r="217" spans="2:13">
      <c r="B217" s="18">
        <v>12.1460428237915</v>
      </c>
      <c r="C217" s="23">
        <v>0.93788814544677701</v>
      </c>
      <c r="D217" s="18">
        <v>1.0014516115188601</v>
      </c>
      <c r="E217" s="18">
        <v>0.95239067077636697</v>
      </c>
      <c r="F217" s="18">
        <v>1.00276219844818</v>
      </c>
      <c r="G217" s="18">
        <v>0.96362608671188399</v>
      </c>
      <c r="H217" s="18">
        <v>1.0581865310668901</v>
      </c>
      <c r="I217" s="18">
        <v>0.97849661111831698</v>
      </c>
      <c r="J217" s="18">
        <v>0.968053638935089</v>
      </c>
      <c r="K217" s="18">
        <v>0.98580551147460904</v>
      </c>
      <c r="L217" s="18">
        <v>0.98309201002121005</v>
      </c>
      <c r="M217" s="18">
        <v>0.94899845123291005</v>
      </c>
    </row>
    <row r="218" spans="2:13">
      <c r="B218" s="18">
        <v>12.220558166503899</v>
      </c>
      <c r="C218" s="23">
        <v>0.93799513578414895</v>
      </c>
      <c r="D218" s="18">
        <v>1.00156426429749</v>
      </c>
      <c r="E218" s="18">
        <v>0.95232176780700695</v>
      </c>
      <c r="F218" s="18">
        <v>1.00354552268982</v>
      </c>
      <c r="G218" s="18">
        <v>0.96373885869979903</v>
      </c>
      <c r="H218" s="18">
        <v>1.05852079391479</v>
      </c>
      <c r="I218" s="18">
        <v>0.97851908206939697</v>
      </c>
      <c r="J218" s="18">
        <v>0.96738612651824996</v>
      </c>
      <c r="K218" s="18">
        <v>0.98599857091903698</v>
      </c>
      <c r="L218" s="18">
        <v>0.98262900114059404</v>
      </c>
      <c r="M218" s="18">
        <v>0.94895017147064198</v>
      </c>
    </row>
    <row r="219" spans="2:13">
      <c r="B219" s="18">
        <v>12.2950735092163</v>
      </c>
      <c r="C219" s="23">
        <v>0.93738394975662198</v>
      </c>
      <c r="D219" s="18">
        <v>1.00049960613251</v>
      </c>
      <c r="E219" s="18">
        <v>0.95219349861144997</v>
      </c>
      <c r="F219" s="18">
        <v>1.0034432411193801</v>
      </c>
      <c r="G219" s="18">
        <v>0.96474820375442505</v>
      </c>
      <c r="H219" s="18">
        <v>1.05881130695343</v>
      </c>
      <c r="I219" s="18">
        <v>0.97918248176574696</v>
      </c>
      <c r="J219" s="18">
        <v>0.96775281429290805</v>
      </c>
      <c r="K219" s="18">
        <v>0.98600149154663097</v>
      </c>
      <c r="L219" s="18">
        <v>0.98300290107727095</v>
      </c>
      <c r="M219" s="18">
        <v>0.94884800910949696</v>
      </c>
    </row>
    <row r="220" spans="2:13">
      <c r="B220" s="18">
        <v>12.369589805603001</v>
      </c>
      <c r="C220" s="23">
        <v>0.93781709671020497</v>
      </c>
      <c r="D220" s="18">
        <v>0.99946427345275901</v>
      </c>
      <c r="E220" s="18">
        <v>0.951560318470001</v>
      </c>
      <c r="F220" s="18">
        <v>1.00376832485199</v>
      </c>
      <c r="G220" s="18">
        <v>0.96376681327819802</v>
      </c>
      <c r="H220" s="18">
        <v>1.05908274650574</v>
      </c>
      <c r="I220" s="18">
        <v>0.97831392288207997</v>
      </c>
      <c r="J220" s="18">
        <v>0.96803855895996105</v>
      </c>
      <c r="K220" s="18">
        <v>0.98564881086349498</v>
      </c>
      <c r="L220" s="18">
        <v>0.98203718662261996</v>
      </c>
      <c r="M220" s="18">
        <v>0.948319792747498</v>
      </c>
    </row>
    <row r="221" spans="2:13">
      <c r="B221" s="18">
        <v>12.4441061019897</v>
      </c>
      <c r="C221" s="23">
        <v>0.93716782331466697</v>
      </c>
      <c r="D221" s="18">
        <v>1.0014953613281301</v>
      </c>
      <c r="E221" s="18">
        <v>0.95207667350768999</v>
      </c>
      <c r="F221" s="18">
        <v>1.00354552268982</v>
      </c>
      <c r="G221" s="18">
        <v>0.96396678686142001</v>
      </c>
      <c r="H221" s="18">
        <v>1.0595520734787001</v>
      </c>
      <c r="I221" s="18">
        <v>0.97873270511627197</v>
      </c>
      <c r="J221" s="18">
        <v>0.967354536056519</v>
      </c>
      <c r="K221" s="18">
        <v>0.98672217130661</v>
      </c>
      <c r="L221" s="18">
        <v>0.98255962133407604</v>
      </c>
      <c r="M221" s="18">
        <v>0.94871515035629295</v>
      </c>
    </row>
    <row r="222" spans="2:13">
      <c r="B222" s="18">
        <v>12.5186204910278</v>
      </c>
      <c r="C222" s="23">
        <v>0.93703198432922397</v>
      </c>
      <c r="D222" s="18">
        <v>1.00081074237823</v>
      </c>
      <c r="E222" s="18">
        <v>0.95234888792037997</v>
      </c>
      <c r="F222" s="18">
        <v>1.00336134433746</v>
      </c>
      <c r="G222" s="18">
        <v>0.96416562795639005</v>
      </c>
      <c r="H222" s="18">
        <v>1.05948114395142</v>
      </c>
      <c r="I222" s="18">
        <v>0.97875380516052202</v>
      </c>
      <c r="J222" s="18">
        <v>0.96822810173034701</v>
      </c>
      <c r="K222" s="18">
        <v>0.98539245128631603</v>
      </c>
      <c r="L222" s="18">
        <v>0.98257571458816495</v>
      </c>
      <c r="M222" s="18">
        <v>0.94852298498153698</v>
      </c>
    </row>
    <row r="223" spans="2:13">
      <c r="B223" s="18">
        <v>12.593136787414601</v>
      </c>
      <c r="C223" s="23">
        <v>0.93694967031478904</v>
      </c>
      <c r="D223" s="18">
        <v>0.99946427345275901</v>
      </c>
      <c r="E223" s="18">
        <v>0.95179295539856001</v>
      </c>
      <c r="F223" s="18">
        <v>1.00339615345001</v>
      </c>
      <c r="G223" s="18">
        <v>0.96408069133758501</v>
      </c>
      <c r="H223" s="18">
        <v>1.05968165397644</v>
      </c>
      <c r="I223" s="18">
        <v>0.97833353281021096</v>
      </c>
      <c r="J223" s="18">
        <v>0.96756458282470703</v>
      </c>
      <c r="K223" s="18">
        <v>0.98640263080596902</v>
      </c>
      <c r="L223" s="18">
        <v>0.98264259099960305</v>
      </c>
      <c r="M223" s="18">
        <v>0.94852298498153698</v>
      </c>
    </row>
    <row r="224" spans="2:13">
      <c r="B224" s="18">
        <v>12.667651176452599</v>
      </c>
      <c r="C224" s="23">
        <v>0.93741065263748202</v>
      </c>
      <c r="D224" s="18">
        <v>1.0013575553894001</v>
      </c>
      <c r="E224" s="18">
        <v>0.95150399208068803</v>
      </c>
      <c r="F224" s="18">
        <v>1.0038031339645399</v>
      </c>
      <c r="G224" s="18">
        <v>0.96365517377853405</v>
      </c>
      <c r="H224" s="18">
        <v>1.0605219602584799</v>
      </c>
      <c r="I224" s="18">
        <v>0.97912627458572399</v>
      </c>
      <c r="J224" s="18">
        <v>0.96793276071548495</v>
      </c>
      <c r="K224" s="18">
        <v>0.98672521114349399</v>
      </c>
      <c r="L224" s="18">
        <v>0.98343253135681197</v>
      </c>
      <c r="M224" s="18">
        <v>0.948625147342682</v>
      </c>
    </row>
    <row r="225" spans="2:13">
      <c r="B225" s="18">
        <v>12.7421674728394</v>
      </c>
      <c r="C225" s="23">
        <v>0.93720895051956199</v>
      </c>
      <c r="D225" s="18">
        <v>1.00060403347015</v>
      </c>
      <c r="E225" s="18">
        <v>0.95215380191803001</v>
      </c>
      <c r="F225" s="18">
        <v>1.00392377376556</v>
      </c>
      <c r="G225" s="18">
        <v>0.96285289525985696</v>
      </c>
      <c r="H225" s="18">
        <v>1.0609284639358501</v>
      </c>
      <c r="I225" s="18">
        <v>0.978676497936249</v>
      </c>
      <c r="J225" s="18">
        <v>0.96799463033676103</v>
      </c>
      <c r="K225" s="18">
        <v>0.98646289110183705</v>
      </c>
      <c r="L225" s="18">
        <v>0.982932329177856</v>
      </c>
      <c r="M225" s="18">
        <v>0.94832205772399902</v>
      </c>
    </row>
    <row r="226" spans="2:13">
      <c r="B226" s="18">
        <v>12.816683769226101</v>
      </c>
      <c r="C226" s="23">
        <v>0.937078297138214</v>
      </c>
      <c r="D226" s="18">
        <v>1.0014452934265099</v>
      </c>
      <c r="E226" s="18">
        <v>0.951526999473572</v>
      </c>
      <c r="F226" s="18">
        <v>1.0038480758667001</v>
      </c>
      <c r="G226" s="18">
        <v>0.96367263793945301</v>
      </c>
      <c r="H226" s="18">
        <v>1.0600718259811399</v>
      </c>
      <c r="I226" s="18">
        <v>0.97907704114913896</v>
      </c>
      <c r="J226" s="18">
        <v>0.96676796674728405</v>
      </c>
      <c r="K226" s="18">
        <v>0.98607695102691695</v>
      </c>
      <c r="L226" s="18">
        <v>0.98234176635742199</v>
      </c>
      <c r="M226" s="18">
        <v>0.94796395301818803</v>
      </c>
    </row>
    <row r="227" spans="2:13">
      <c r="B227" s="18">
        <v>12.891198158264199</v>
      </c>
      <c r="C227" s="23">
        <v>0.93645983934402499</v>
      </c>
      <c r="D227" s="18">
        <v>1.00117599964142</v>
      </c>
      <c r="E227" s="18">
        <v>0.95146542787551902</v>
      </c>
      <c r="F227" s="18">
        <v>1.00427138805389</v>
      </c>
      <c r="G227" s="18">
        <v>0.96376907825470004</v>
      </c>
      <c r="H227" s="18">
        <v>1.0616215467453001</v>
      </c>
      <c r="I227" s="18">
        <v>0.97964632511138905</v>
      </c>
      <c r="J227" s="18">
        <v>0.96725833415985096</v>
      </c>
      <c r="K227" s="18">
        <v>0.98677647113800004</v>
      </c>
      <c r="L227" s="18">
        <v>0.98212879896163896</v>
      </c>
      <c r="M227" s="18">
        <v>0.94795960187911998</v>
      </c>
    </row>
    <row r="228" spans="2:13">
      <c r="B228" s="18">
        <v>12.9657144546509</v>
      </c>
      <c r="C228" s="23">
        <v>0.93652158975601196</v>
      </c>
      <c r="D228" s="18">
        <v>1.00159764289856</v>
      </c>
      <c r="E228" s="18">
        <v>0.95142054557800304</v>
      </c>
      <c r="F228" s="18">
        <v>1.0038909912109399</v>
      </c>
      <c r="G228" s="18">
        <v>0.96315866708755504</v>
      </c>
      <c r="H228" s="18">
        <v>1.0603051185607899</v>
      </c>
      <c r="I228" s="18">
        <v>0.97901946306228604</v>
      </c>
      <c r="J228" s="18">
        <v>0.96762782335281405</v>
      </c>
      <c r="K228" s="18">
        <v>0.98651719093322798</v>
      </c>
      <c r="L228" s="18">
        <v>0.98262900114059404</v>
      </c>
      <c r="M228" s="18">
        <v>0.94791018962860096</v>
      </c>
    </row>
    <row r="229" spans="2:13">
      <c r="B229" s="18">
        <v>13.040230751037599</v>
      </c>
      <c r="C229" s="23">
        <v>0.93701034784317005</v>
      </c>
      <c r="D229" s="18">
        <v>1.0021674633026101</v>
      </c>
      <c r="E229" s="18">
        <v>0.95125889778137196</v>
      </c>
      <c r="F229" s="18">
        <v>1.0038357973098799</v>
      </c>
      <c r="G229" s="18">
        <v>0.96331566572189298</v>
      </c>
      <c r="H229" s="18">
        <v>1.0613937377929701</v>
      </c>
      <c r="I229" s="18">
        <v>0.97856688499450695</v>
      </c>
      <c r="J229" s="18">
        <v>0.96755504608154297</v>
      </c>
      <c r="K229" s="18">
        <v>0.98766589164733898</v>
      </c>
      <c r="L229" s="18">
        <v>0.98195421695709195</v>
      </c>
      <c r="M229" s="18">
        <v>0.94775754213333097</v>
      </c>
    </row>
    <row r="230" spans="2:13">
      <c r="B230" s="18">
        <v>13.1147451400757</v>
      </c>
      <c r="C230" s="23">
        <v>0.93700319528579701</v>
      </c>
      <c r="D230" s="18">
        <v>1.0025954246521001</v>
      </c>
      <c r="E230" s="18">
        <v>0.95117020606994596</v>
      </c>
      <c r="F230" s="18">
        <v>1.0040055513382</v>
      </c>
      <c r="G230" s="18">
        <v>0.96303540468215898</v>
      </c>
      <c r="H230" s="18">
        <v>1.0612545013427701</v>
      </c>
      <c r="I230" s="18">
        <v>0.97871589660644498</v>
      </c>
      <c r="J230" s="18">
        <v>0.96806871891021695</v>
      </c>
      <c r="K230" s="18">
        <v>0.98685485124588002</v>
      </c>
      <c r="L230" s="18">
        <v>0.98238259553909302</v>
      </c>
      <c r="M230" s="18">
        <v>0.94792449474334695</v>
      </c>
    </row>
    <row r="231" spans="2:13">
      <c r="B231" s="18">
        <v>13.189261436462401</v>
      </c>
      <c r="C231" s="23">
        <v>0.93718218803405795</v>
      </c>
      <c r="D231" s="18">
        <v>1.0014683008194001</v>
      </c>
      <c r="E231" s="18">
        <v>0.95170426368713401</v>
      </c>
      <c r="F231" s="18">
        <v>1.00398516654968</v>
      </c>
      <c r="G231" s="18">
        <v>0.96307617425918601</v>
      </c>
      <c r="H231" s="18">
        <v>1.06123554706573</v>
      </c>
      <c r="I231" s="18">
        <v>0.97923445701599099</v>
      </c>
      <c r="J231" s="18">
        <v>0.96764844655990601</v>
      </c>
      <c r="K231" s="18">
        <v>0.98642367124557495</v>
      </c>
      <c r="L231" s="18">
        <v>0.98264509439468395</v>
      </c>
      <c r="M231" s="18">
        <v>0.94784867763519298</v>
      </c>
    </row>
    <row r="232" spans="2:13">
      <c r="B232" s="18">
        <v>13.263775825500501</v>
      </c>
      <c r="C232" s="23">
        <v>0.93630242347717296</v>
      </c>
      <c r="D232" s="18">
        <v>1.00155794620514</v>
      </c>
      <c r="E232" s="18">
        <v>0.95136427879333496</v>
      </c>
      <c r="F232" s="18">
        <v>1.0038930177688601</v>
      </c>
      <c r="G232" s="18">
        <v>0.96363657712936401</v>
      </c>
      <c r="H232" s="18">
        <v>1.0616569519043</v>
      </c>
      <c r="I232" s="18">
        <v>0.97864836454391502</v>
      </c>
      <c r="J232" s="18">
        <v>0.96710306406021096</v>
      </c>
      <c r="K232" s="18">
        <v>0.98699051141738903</v>
      </c>
      <c r="L232" s="18">
        <v>0.98239374160766602</v>
      </c>
      <c r="M232" s="18">
        <v>0.94755214452743497</v>
      </c>
    </row>
    <row r="233" spans="2:13">
      <c r="B233" s="18">
        <v>13.3382921218872</v>
      </c>
      <c r="C233" s="23">
        <v>0.93665742874145497</v>
      </c>
      <c r="D233" s="18">
        <v>1.0025495290756199</v>
      </c>
      <c r="E233" s="18">
        <v>0.95124220848083496</v>
      </c>
      <c r="F233" s="18">
        <v>1.0042141675949099</v>
      </c>
      <c r="G233" s="18">
        <v>0.96319007873535201</v>
      </c>
      <c r="H233" s="18">
        <v>1.0620676279068</v>
      </c>
      <c r="I233" s="18">
        <v>0.97887045145034801</v>
      </c>
      <c r="J233" s="18">
        <v>0.96784764528274503</v>
      </c>
      <c r="K233" s="18">
        <v>0.986339211463928</v>
      </c>
      <c r="L233" s="18">
        <v>0.98252004384994496</v>
      </c>
      <c r="M233" s="18">
        <v>0.94765537977218595</v>
      </c>
    </row>
    <row r="234" spans="2:13">
      <c r="B234" s="18">
        <v>13.412808418273899</v>
      </c>
      <c r="C234" s="23">
        <v>0.93689924478530895</v>
      </c>
      <c r="D234" s="18">
        <v>1.00247442722321</v>
      </c>
      <c r="E234" s="18">
        <v>0.95133715867996205</v>
      </c>
      <c r="F234" s="18">
        <v>1.0043572187423699</v>
      </c>
      <c r="G234" s="18">
        <v>0.96338659524917603</v>
      </c>
      <c r="H234" s="18">
        <v>1.0622422695159901</v>
      </c>
      <c r="I234" s="18">
        <v>0.97896742820739702</v>
      </c>
      <c r="J234" s="18">
        <v>0.96717453002929699</v>
      </c>
      <c r="K234" s="18">
        <v>0.986233770847321</v>
      </c>
      <c r="L234" s="18">
        <v>0.98268842697143599</v>
      </c>
      <c r="M234" s="18">
        <v>0.94770920276641801</v>
      </c>
    </row>
    <row r="235" spans="2:13">
      <c r="B235" s="18">
        <v>13.487322807311999</v>
      </c>
      <c r="C235" s="23">
        <v>0.93623656034469604</v>
      </c>
      <c r="D235" s="18">
        <v>1.0026998519897501</v>
      </c>
      <c r="E235" s="18">
        <v>0.95152801275253296</v>
      </c>
      <c r="F235" s="18">
        <v>1.00446772575378</v>
      </c>
      <c r="G235" s="18">
        <v>0.96266680955886796</v>
      </c>
      <c r="H235" s="18">
        <v>1.0622600317001301</v>
      </c>
      <c r="I235" s="18">
        <v>0.979106545448303</v>
      </c>
      <c r="J235" s="18">
        <v>0.967337965965271</v>
      </c>
      <c r="K235" s="18">
        <v>0.98553717136383101</v>
      </c>
      <c r="L235" s="18">
        <v>0.98199754953384399</v>
      </c>
      <c r="M235" s="18">
        <v>0.94731384515762296</v>
      </c>
    </row>
    <row r="236" spans="2:13">
      <c r="B236" s="18">
        <v>13.5618391036987</v>
      </c>
      <c r="C236" s="23">
        <v>0.93623036146163896</v>
      </c>
      <c r="D236" s="18">
        <v>1.0029815435409499</v>
      </c>
      <c r="E236" s="18">
        <v>0.95091158151626598</v>
      </c>
      <c r="F236" s="18">
        <v>1.0050913095474201</v>
      </c>
      <c r="G236" s="18">
        <v>0.96296912431716897</v>
      </c>
      <c r="H236" s="18">
        <v>1.06172788143158</v>
      </c>
      <c r="I236" s="18">
        <v>0.98003840446472201</v>
      </c>
      <c r="J236" s="18">
        <v>0.967335224151611</v>
      </c>
      <c r="K236" s="18">
        <v>0.98684883117675803</v>
      </c>
      <c r="L236" s="18">
        <v>0.98220682144164995</v>
      </c>
      <c r="M236" s="18">
        <v>0.94790136814117398</v>
      </c>
    </row>
    <row r="237" spans="2:13">
      <c r="B237" s="18">
        <v>13.636355400085399</v>
      </c>
      <c r="C237" s="23">
        <v>0.93594741821289096</v>
      </c>
      <c r="D237" s="18">
        <v>1.00255155563354</v>
      </c>
      <c r="E237" s="18">
        <v>0.95108991861343395</v>
      </c>
      <c r="F237" s="18">
        <v>1.00412213802338</v>
      </c>
      <c r="G237" s="18">
        <v>0.96339589357376099</v>
      </c>
      <c r="H237" s="18">
        <v>1.0623542070388801</v>
      </c>
      <c r="I237" s="18">
        <v>0.97930049896240201</v>
      </c>
      <c r="J237" s="18">
        <v>0.96752887964248702</v>
      </c>
      <c r="K237" s="18">
        <v>0.98734027147293102</v>
      </c>
      <c r="L237" s="18">
        <v>0.98241233825683605</v>
      </c>
      <c r="M237" s="18">
        <v>0.94742912054061901</v>
      </c>
    </row>
    <row r="238" spans="2:13">
      <c r="B238" s="18">
        <v>13.7108697891235</v>
      </c>
      <c r="C238" s="23">
        <v>0.93646603822708097</v>
      </c>
      <c r="D238" s="18">
        <v>1.0027207136154199</v>
      </c>
      <c r="E238" s="18">
        <v>0.95070606470107999</v>
      </c>
      <c r="F238" s="18">
        <v>1.00366818904877</v>
      </c>
      <c r="G238" s="18">
        <v>0.96308189630508401</v>
      </c>
      <c r="H238" s="18">
        <v>1.0626311302185101</v>
      </c>
      <c r="I238" s="18">
        <v>0.979530990123749</v>
      </c>
      <c r="J238" s="18">
        <v>0.96710586547851596</v>
      </c>
      <c r="K238" s="18">
        <v>0.987032771110535</v>
      </c>
      <c r="L238" s="18">
        <v>0.98243588209152199</v>
      </c>
      <c r="M238" s="18">
        <v>0.94677680730819702</v>
      </c>
    </row>
    <row r="239" spans="2:13">
      <c r="B239" s="18">
        <v>13.7853860855103</v>
      </c>
      <c r="C239" s="23">
        <v>0.93593508005142201</v>
      </c>
      <c r="D239" s="18">
        <v>1.0034638643264799</v>
      </c>
      <c r="E239" s="18">
        <v>0.95089066028595004</v>
      </c>
      <c r="F239" s="18">
        <v>1.0047416687011701</v>
      </c>
      <c r="G239" s="18">
        <v>0.96239006519317605</v>
      </c>
      <c r="H239" s="18">
        <v>1.0629011392593399</v>
      </c>
      <c r="I239" s="18">
        <v>0.97911506891250599</v>
      </c>
      <c r="J239" s="18">
        <v>0.96754676103591897</v>
      </c>
      <c r="K239" s="18">
        <v>0.987207651138306</v>
      </c>
      <c r="L239" s="18">
        <v>0.98208296298980702</v>
      </c>
      <c r="M239" s="18">
        <v>0.94674938917160001</v>
      </c>
    </row>
    <row r="240" spans="2:13">
      <c r="B240" s="18">
        <v>13.859902381896999</v>
      </c>
      <c r="C240" s="23">
        <v>0.936029672622681</v>
      </c>
      <c r="D240" s="18">
        <v>1.00263094902039</v>
      </c>
      <c r="E240" s="18">
        <v>0.95024085044860795</v>
      </c>
      <c r="F240" s="18">
        <v>1.0043572187423699</v>
      </c>
      <c r="G240" s="18">
        <v>0.962635457515717</v>
      </c>
      <c r="H240" s="18">
        <v>1.0631740093231199</v>
      </c>
      <c r="I240" s="18">
        <v>0.97958445549011197</v>
      </c>
      <c r="J240" s="18">
        <v>0.96716350317001298</v>
      </c>
      <c r="K240" s="18">
        <v>0.98743677139282204</v>
      </c>
      <c r="L240" s="18">
        <v>0.98271566629409801</v>
      </c>
      <c r="M240" s="18">
        <v>0.94746434688568104</v>
      </c>
    </row>
    <row r="241" spans="2:13">
      <c r="B241" s="18">
        <v>13.934416770935099</v>
      </c>
      <c r="C241" s="23">
        <v>0.93590313196182295</v>
      </c>
      <c r="D241" s="18">
        <v>1.0030484199523899</v>
      </c>
      <c r="E241" s="18">
        <v>0.95038795471191395</v>
      </c>
      <c r="F241" s="18">
        <v>1.0036190748214699</v>
      </c>
      <c r="G241" s="18">
        <v>0.963195860385895</v>
      </c>
      <c r="H241" s="18">
        <v>1.0632858276367201</v>
      </c>
      <c r="I241" s="18">
        <v>0.97980087995529197</v>
      </c>
      <c r="J241" s="18">
        <v>0.96733391284942605</v>
      </c>
      <c r="K241" s="18">
        <v>0.98667693138122603</v>
      </c>
      <c r="L241" s="18">
        <v>0.98281466960907005</v>
      </c>
      <c r="M241" s="18">
        <v>0.94735449552536</v>
      </c>
    </row>
    <row r="242" spans="2:13">
      <c r="B242" s="18">
        <v>14.0089330673218</v>
      </c>
      <c r="C242" s="23">
        <v>0.93569016456604004</v>
      </c>
      <c r="D242" s="18">
        <v>1.0031611919403101</v>
      </c>
      <c r="E242" s="18">
        <v>0.95046097040176403</v>
      </c>
      <c r="F242" s="18">
        <v>1.0041199922561601</v>
      </c>
      <c r="G242" s="18">
        <v>0.96336328983306896</v>
      </c>
      <c r="H242" s="18">
        <v>1.06368148326874</v>
      </c>
      <c r="I242" s="18">
        <v>0.97917270660400402</v>
      </c>
      <c r="J242" s="18">
        <v>0.96709209680557295</v>
      </c>
      <c r="K242" s="18">
        <v>0.98703581094741799</v>
      </c>
      <c r="L242" s="18">
        <v>0.98200744390487704</v>
      </c>
      <c r="M242" s="18">
        <v>0.94667136669158902</v>
      </c>
    </row>
    <row r="243" spans="2:13">
      <c r="B243" s="18">
        <v>14.083447456359901</v>
      </c>
      <c r="C243" s="23">
        <v>0.93562430143356301</v>
      </c>
      <c r="D243" s="18">
        <v>1.00298583507538</v>
      </c>
      <c r="E243" s="18">
        <v>0.95095223188400302</v>
      </c>
      <c r="F243" s="18">
        <v>1.00410580635071</v>
      </c>
      <c r="G243" s="18">
        <v>0.96271216869354204</v>
      </c>
      <c r="H243" s="18">
        <v>1.06341004371643</v>
      </c>
      <c r="I243" s="18">
        <v>0.97917824983596802</v>
      </c>
      <c r="J243" s="18">
        <v>0.96632152795791604</v>
      </c>
      <c r="K243" s="18">
        <v>0.98672521114349399</v>
      </c>
      <c r="L243" s="18">
        <v>0.98313164710998502</v>
      </c>
      <c r="M243" s="18">
        <v>0.94698876142501798</v>
      </c>
    </row>
    <row r="244" spans="2:13">
      <c r="B244" s="18">
        <v>14.1579637527466</v>
      </c>
      <c r="C244" s="23">
        <v>0.93548846244812001</v>
      </c>
      <c r="D244" s="18">
        <v>1.0026601552963299</v>
      </c>
      <c r="E244" s="18">
        <v>0.95095747709274303</v>
      </c>
      <c r="F244" s="18">
        <v>1.0041753053665201</v>
      </c>
      <c r="G244" s="18">
        <v>0.96336102485656705</v>
      </c>
      <c r="H244" s="18">
        <v>1.06440317630768</v>
      </c>
      <c r="I244" s="18">
        <v>0.978895783424377</v>
      </c>
      <c r="J244" s="18">
        <v>0.96644932031631503</v>
      </c>
      <c r="K244" s="18">
        <v>0.98758155107498202</v>
      </c>
      <c r="L244" s="18">
        <v>0.98154318332672097</v>
      </c>
      <c r="M244" s="18">
        <v>0.94644188880920399</v>
      </c>
    </row>
    <row r="245" spans="2:13">
      <c r="B245" s="18">
        <v>14.232480049133301</v>
      </c>
      <c r="C245" s="23">
        <v>0.93579512834548995</v>
      </c>
      <c r="D245" s="18">
        <v>1.00305676460266</v>
      </c>
      <c r="E245" s="18">
        <v>0.95095014572143599</v>
      </c>
      <c r="F245" s="18">
        <v>1.0037376880645801</v>
      </c>
      <c r="G245" s="18">
        <v>0.96287494897842396</v>
      </c>
      <c r="H245" s="18">
        <v>1.0635081529617301</v>
      </c>
      <c r="I245" s="18">
        <v>0.97912061214446999</v>
      </c>
      <c r="J245" s="18">
        <v>0.96702486276626598</v>
      </c>
      <c r="K245" s="18">
        <v>0.98768103122711204</v>
      </c>
      <c r="L245" s="18">
        <v>0.98195046186447099</v>
      </c>
      <c r="M245" s="18">
        <v>0.946632981300354</v>
      </c>
    </row>
    <row r="246" spans="2:13">
      <c r="B246" s="18">
        <v>14.306994438171399</v>
      </c>
      <c r="C246" s="23">
        <v>0.93523019552230802</v>
      </c>
      <c r="D246" s="18">
        <v>1.00287306308746</v>
      </c>
      <c r="E246" s="18">
        <v>0.95084798336029097</v>
      </c>
      <c r="F246" s="18">
        <v>1.00392782688141</v>
      </c>
      <c r="G246" s="18">
        <v>0.96307146549224898</v>
      </c>
      <c r="H246" s="18">
        <v>1.06404161453247</v>
      </c>
      <c r="I246" s="18">
        <v>0.97896742820739702</v>
      </c>
      <c r="J246" s="18">
        <v>0.96650147438049305</v>
      </c>
      <c r="K246" s="18">
        <v>0.98669809103012096</v>
      </c>
      <c r="L246" s="18">
        <v>0.982091665267944</v>
      </c>
      <c r="M246" s="18">
        <v>0.94620466232299805</v>
      </c>
    </row>
    <row r="247" spans="2:13">
      <c r="B247" s="18">
        <v>14.3815107345581</v>
      </c>
      <c r="C247" s="23">
        <v>0.93613058328628496</v>
      </c>
      <c r="D247" s="18">
        <v>1.0025933980941799</v>
      </c>
      <c r="E247" s="18">
        <v>0.950988709926605</v>
      </c>
      <c r="F247" s="18">
        <v>1.0043408870696999</v>
      </c>
      <c r="G247" s="18">
        <v>0.96267032623291005</v>
      </c>
      <c r="H247" s="18">
        <v>1.0640811920166</v>
      </c>
      <c r="I247" s="18">
        <v>0.98058938980102495</v>
      </c>
      <c r="J247" s="18">
        <v>0.96683251857757602</v>
      </c>
      <c r="K247" s="18">
        <v>0.98834133148193404</v>
      </c>
      <c r="L247" s="18">
        <v>0.98198026418685902</v>
      </c>
      <c r="M247" s="18">
        <v>0.94622445106506303</v>
      </c>
    </row>
    <row r="248" spans="2:13">
      <c r="B248" s="18">
        <v>14.456027030944799</v>
      </c>
      <c r="C248" s="23">
        <v>0.93590009212493896</v>
      </c>
      <c r="D248" s="18">
        <v>1.0036016702652</v>
      </c>
      <c r="E248" s="18">
        <v>0.95039737224578902</v>
      </c>
      <c r="F248" s="18">
        <v>1.0039687156677199</v>
      </c>
      <c r="G248" s="18">
        <v>0.96280169486999501</v>
      </c>
      <c r="H248" s="18">
        <v>1.0645831823348999</v>
      </c>
      <c r="I248" s="18">
        <v>0.97934973239898704</v>
      </c>
      <c r="J248" s="18">
        <v>0.96670478582382202</v>
      </c>
      <c r="K248" s="18">
        <v>0.98701459169387795</v>
      </c>
      <c r="L248" s="18">
        <v>0.98275774717330899</v>
      </c>
      <c r="M248" s="18">
        <v>0.94604653120040905</v>
      </c>
    </row>
    <row r="249" spans="2:13">
      <c r="B249" s="18">
        <v>14.530541419982899</v>
      </c>
      <c r="C249" s="23">
        <v>0.93548327684402499</v>
      </c>
      <c r="D249" s="18">
        <v>1.00329053401947</v>
      </c>
      <c r="E249" s="18">
        <v>0.95076346397399902</v>
      </c>
      <c r="F249" s="18">
        <v>1.00482761859894</v>
      </c>
      <c r="G249" s="18">
        <v>0.962851703166962</v>
      </c>
      <c r="H249" s="18">
        <v>1.06464195251465</v>
      </c>
      <c r="I249" s="18">
        <v>0.98015373945236195</v>
      </c>
      <c r="J249" s="18">
        <v>0.96629959344863903</v>
      </c>
      <c r="K249" s="18">
        <v>0.987937271595001</v>
      </c>
      <c r="L249" s="18">
        <v>0.98165708780288696</v>
      </c>
      <c r="M249" s="18">
        <v>0.94611465930938698</v>
      </c>
    </row>
    <row r="250" spans="2:13">
      <c r="B250" s="18">
        <v>14.6050577163696</v>
      </c>
      <c r="C250" s="23">
        <v>0.93534958362579301</v>
      </c>
      <c r="D250" s="18">
        <v>1.0038437843322801</v>
      </c>
      <c r="E250" s="18">
        <v>0.95090222358703602</v>
      </c>
      <c r="F250" s="18">
        <v>1.0036579370498699</v>
      </c>
      <c r="G250" s="18">
        <v>0.96286678314208995</v>
      </c>
      <c r="H250" s="18">
        <v>1.0650606155395499</v>
      </c>
      <c r="I250" s="18">
        <v>0.97956335544586204</v>
      </c>
      <c r="J250" s="18">
        <v>0.96616357564926103</v>
      </c>
      <c r="K250" s="18">
        <v>0.98747903108596802</v>
      </c>
      <c r="L250" s="18">
        <v>0.98223650455474898</v>
      </c>
      <c r="M250" s="18">
        <v>0.94640123844146695</v>
      </c>
    </row>
    <row r="251" spans="2:13">
      <c r="B251" s="18">
        <v>14.6795740127563</v>
      </c>
      <c r="C251" s="23">
        <v>0.93576836585998502</v>
      </c>
      <c r="D251" s="18">
        <v>1.00255155563354</v>
      </c>
      <c r="E251" s="18">
        <v>0.95003646612167403</v>
      </c>
      <c r="F251" s="18">
        <v>1.0042099952697801</v>
      </c>
      <c r="G251" s="18">
        <v>0.96253776550293002</v>
      </c>
      <c r="H251" s="18">
        <v>1.06540310382843</v>
      </c>
      <c r="I251" s="18">
        <v>0.97997939586639404</v>
      </c>
      <c r="J251" s="18">
        <v>0.96662098169326804</v>
      </c>
      <c r="K251" s="18">
        <v>0.98785287141799905</v>
      </c>
      <c r="L251" s="18">
        <v>0.98203468322753895</v>
      </c>
      <c r="M251" s="18">
        <v>0.94631993770599399</v>
      </c>
    </row>
    <row r="252" spans="2:13">
      <c r="B252" s="18">
        <v>14.7540884017944</v>
      </c>
      <c r="C252" s="23">
        <v>0.93485355377197299</v>
      </c>
      <c r="D252" s="18">
        <v>1.00325095653534</v>
      </c>
      <c r="E252" s="18">
        <v>0.95033055543899503</v>
      </c>
      <c r="F252" s="18">
        <v>1.00506687164307</v>
      </c>
      <c r="G252" s="18">
        <v>0.963281869888306</v>
      </c>
      <c r="H252" s="18">
        <v>1.0660388469696001</v>
      </c>
      <c r="I252" s="18">
        <v>0.97946220636367798</v>
      </c>
      <c r="J252" s="18">
        <v>0.96554952859878496</v>
      </c>
      <c r="K252" s="18">
        <v>0.98735231161117598</v>
      </c>
      <c r="L252" s="18">
        <v>0.98211026191711404</v>
      </c>
      <c r="M252" s="18">
        <v>0.94645613431930498</v>
      </c>
    </row>
    <row r="253" spans="2:13">
      <c r="B253" s="18">
        <v>14.8286046981812</v>
      </c>
      <c r="C253" s="23">
        <v>0.93503880500793501</v>
      </c>
      <c r="D253" s="18">
        <v>1.0034972429275499</v>
      </c>
      <c r="E253" s="18">
        <v>0.95063102245330799</v>
      </c>
      <c r="F253" s="18">
        <v>1.00385010242462</v>
      </c>
      <c r="G253" s="18">
        <v>0.96297729015350297</v>
      </c>
      <c r="H253" s="18">
        <v>1.0655313730239899</v>
      </c>
      <c r="I253" s="18">
        <v>0.980268895626068</v>
      </c>
      <c r="J253" s="18">
        <v>0.96611136198043801</v>
      </c>
      <c r="K253" s="18">
        <v>0.98772019147872903</v>
      </c>
      <c r="L253" s="18">
        <v>0.982366502285004</v>
      </c>
      <c r="M253" s="18">
        <v>0.94695037603378296</v>
      </c>
    </row>
    <row r="254" spans="2:13">
      <c r="B254" s="18">
        <v>14.903119087219199</v>
      </c>
      <c r="C254" s="23">
        <v>0.93514680862426802</v>
      </c>
      <c r="D254" s="18">
        <v>1.0041693449020399</v>
      </c>
      <c r="E254" s="18">
        <v>0.949823677539825</v>
      </c>
      <c r="F254" s="18">
        <v>1.0046741962432899</v>
      </c>
      <c r="G254" s="18">
        <v>0.96333771944045998</v>
      </c>
      <c r="H254" s="18">
        <v>1.06611657142639</v>
      </c>
      <c r="I254" s="18">
        <v>0.98004966974258401</v>
      </c>
      <c r="J254" s="18">
        <v>0.96627616882324197</v>
      </c>
      <c r="K254" s="18">
        <v>0.98800361156463601</v>
      </c>
      <c r="L254" s="18">
        <v>0.98214244842529297</v>
      </c>
      <c r="M254" s="18">
        <v>0.94606631994247403</v>
      </c>
    </row>
    <row r="255" spans="2:13">
      <c r="B255" s="18">
        <v>14.977635383606</v>
      </c>
      <c r="C255" s="23">
        <v>0.93495339155197099</v>
      </c>
      <c r="D255" s="18">
        <v>1.0041798353195199</v>
      </c>
      <c r="E255" s="18">
        <v>0.95024818181991599</v>
      </c>
      <c r="F255" s="18">
        <v>1.00332260131836</v>
      </c>
      <c r="G255" s="18">
        <v>0.96344006061553999</v>
      </c>
      <c r="H255" s="18">
        <v>1.06636214256287</v>
      </c>
      <c r="I255" s="18">
        <v>0.97963792085647605</v>
      </c>
      <c r="J255" s="18">
        <v>0.96633386611938499</v>
      </c>
      <c r="K255" s="18">
        <v>0.98885995149612405</v>
      </c>
      <c r="L255" s="18">
        <v>0.98225378990173295</v>
      </c>
      <c r="M255" s="18">
        <v>0.94642102718353305</v>
      </c>
    </row>
    <row r="256" spans="2:13">
      <c r="B256" s="18">
        <v>15.052151679992701</v>
      </c>
      <c r="C256" s="23">
        <v>0.93519926071167003</v>
      </c>
      <c r="D256" s="18">
        <v>1.0037101507186901</v>
      </c>
      <c r="E256" s="18">
        <v>0.95032322406768799</v>
      </c>
      <c r="F256" s="18">
        <v>1.0047682523727399</v>
      </c>
      <c r="G256" s="18">
        <v>0.96231102943420399</v>
      </c>
      <c r="H256" s="18">
        <v>1.06565141677856</v>
      </c>
      <c r="I256" s="18">
        <v>0.98034769296646096</v>
      </c>
      <c r="J256" s="18">
        <v>0.96578037738800004</v>
      </c>
      <c r="K256" s="18">
        <v>0.98845297098159801</v>
      </c>
      <c r="L256" s="18">
        <v>0.98184531927108798</v>
      </c>
      <c r="M256" s="18">
        <v>0.94659012556076105</v>
      </c>
    </row>
    <row r="257" spans="2:13">
      <c r="B257" s="18">
        <v>15.126666069030801</v>
      </c>
      <c r="C257" s="23">
        <v>0.93562531471252397</v>
      </c>
      <c r="D257" s="18">
        <v>1.00342833995819</v>
      </c>
      <c r="E257" s="18">
        <v>0.95003122091293302</v>
      </c>
      <c r="F257" s="18">
        <v>1.0042693614959699</v>
      </c>
      <c r="G257" s="18">
        <v>0.96310055255889904</v>
      </c>
      <c r="H257" s="18">
        <v>1.06682324409485</v>
      </c>
      <c r="I257" s="18">
        <v>0.979852855205536</v>
      </c>
      <c r="J257" s="18">
        <v>0.96558117866516102</v>
      </c>
      <c r="K257" s="18">
        <v>0.98763877153396595</v>
      </c>
      <c r="L257" s="18">
        <v>0.98142063617706299</v>
      </c>
      <c r="M257" s="18">
        <v>0.94642651081085205</v>
      </c>
    </row>
    <row r="258" spans="2:13">
      <c r="B258" s="18">
        <v>15.2011823654175</v>
      </c>
      <c r="C258" s="23">
        <v>0.93495851755142201</v>
      </c>
      <c r="D258" s="18">
        <v>1.0045764446258501</v>
      </c>
      <c r="E258" s="18">
        <v>0.95028889179229703</v>
      </c>
      <c r="F258" s="18">
        <v>1.0036251544952399</v>
      </c>
      <c r="G258" s="18">
        <v>0.96267384290695202</v>
      </c>
      <c r="H258" s="18">
        <v>1.06662142276764</v>
      </c>
      <c r="I258" s="18">
        <v>0.97982484102249101</v>
      </c>
      <c r="J258" s="18">
        <v>0.966641545295715</v>
      </c>
      <c r="K258" s="18">
        <v>0.98772019147872903</v>
      </c>
      <c r="L258" s="18">
        <v>0.98180562257766701</v>
      </c>
      <c r="M258" s="18">
        <v>0.94571268558502197</v>
      </c>
    </row>
    <row r="259" spans="2:13">
      <c r="B259" s="18">
        <v>15.275698661804199</v>
      </c>
      <c r="C259" s="23">
        <v>0.93474757671356201</v>
      </c>
      <c r="D259" s="18">
        <v>1.00428831577301</v>
      </c>
      <c r="E259" s="18">
        <v>0.94920516014099099</v>
      </c>
      <c r="F259" s="18">
        <v>1.00426113605499</v>
      </c>
      <c r="G259" s="18">
        <v>0.96291446685791005</v>
      </c>
      <c r="H259" s="18">
        <v>1.0665081739425699</v>
      </c>
      <c r="I259" s="18">
        <v>0.980066537857056</v>
      </c>
      <c r="J259" s="18">
        <v>0.96629816293716397</v>
      </c>
      <c r="K259" s="18">
        <v>0.98775637149810802</v>
      </c>
      <c r="L259" s="18">
        <v>0.98226869106292702</v>
      </c>
      <c r="M259" s="18">
        <v>0.94662529230117798</v>
      </c>
    </row>
    <row r="260" spans="2:13">
      <c r="B260" s="18">
        <v>15.350213050842299</v>
      </c>
      <c r="C260" s="23">
        <v>0.93526417016982999</v>
      </c>
      <c r="D260" s="18">
        <v>1.0037707090377801</v>
      </c>
      <c r="E260" s="18">
        <v>0.94932609796524003</v>
      </c>
      <c r="F260" s="18">
        <v>1.0049788951873799</v>
      </c>
      <c r="G260" s="18">
        <v>0.96220982074737504</v>
      </c>
      <c r="H260" s="18">
        <v>1.06681096553802</v>
      </c>
      <c r="I260" s="18">
        <v>0.98015511035919201</v>
      </c>
      <c r="J260" s="18">
        <v>0.966078400611877</v>
      </c>
      <c r="K260" s="18">
        <v>0.98812425136566195</v>
      </c>
      <c r="L260" s="18">
        <v>0.98142552375793501</v>
      </c>
      <c r="M260" s="18">
        <v>0.94563251733779896</v>
      </c>
    </row>
    <row r="261" spans="2:13">
      <c r="B261" s="18">
        <v>15.424729347229</v>
      </c>
      <c r="C261" s="23">
        <v>0.93481963872909501</v>
      </c>
      <c r="D261" s="18">
        <v>1.00397729873657</v>
      </c>
      <c r="E261" s="18">
        <v>0.94995087385177601</v>
      </c>
      <c r="F261" s="18">
        <v>1.0043143033981301</v>
      </c>
      <c r="G261" s="18">
        <v>0.96255981922149703</v>
      </c>
      <c r="H261" s="18">
        <v>1.0658437013626101</v>
      </c>
      <c r="I261" s="18">
        <v>0.98035323619842496</v>
      </c>
      <c r="J261" s="18">
        <v>0.96581053733825695</v>
      </c>
      <c r="K261" s="18">
        <v>0.98693621158599898</v>
      </c>
      <c r="L261" s="18">
        <v>0.981883704662323</v>
      </c>
      <c r="M261" s="18">
        <v>0.94596087932586703</v>
      </c>
    </row>
    <row r="262" spans="2:13">
      <c r="B262" s="18">
        <v>15.4992456436157</v>
      </c>
      <c r="C262" s="23">
        <v>0.93454998731613204</v>
      </c>
      <c r="D262" s="18">
        <v>1.0043760538101201</v>
      </c>
      <c r="E262" s="18">
        <v>0.94984138011932395</v>
      </c>
      <c r="F262" s="18">
        <v>1.00510370731354</v>
      </c>
      <c r="G262" s="18">
        <v>0.96249479055404696</v>
      </c>
      <c r="H262" s="18">
        <v>1.06659400463104</v>
      </c>
      <c r="I262" s="18">
        <v>0.98073559999465898</v>
      </c>
      <c r="J262" s="18">
        <v>0.96631598472595204</v>
      </c>
      <c r="K262" s="18">
        <v>0.98837757110595703</v>
      </c>
      <c r="L262" s="18">
        <v>0.98216724395751998</v>
      </c>
      <c r="M262" s="18">
        <v>0.94576758146286</v>
      </c>
    </row>
    <row r="263" spans="2:13">
      <c r="B263" s="18">
        <v>15.5737600326538</v>
      </c>
      <c r="C263" s="23">
        <v>0.93558210134506203</v>
      </c>
      <c r="D263" s="18">
        <v>1.0048080682754501</v>
      </c>
      <c r="E263" s="18">
        <v>0.94996863603591897</v>
      </c>
      <c r="F263" s="18">
        <v>1.0052406787872299</v>
      </c>
      <c r="G263" s="18">
        <v>0.96232265233993497</v>
      </c>
      <c r="H263" s="18">
        <v>1.06608927249908</v>
      </c>
      <c r="I263" s="18">
        <v>0.981117844581604</v>
      </c>
      <c r="J263" s="18">
        <v>0.96609348058700595</v>
      </c>
      <c r="K263" s="18">
        <v>0.987934350967407</v>
      </c>
      <c r="L263" s="18">
        <v>0.98226749897003196</v>
      </c>
      <c r="M263" s="18">
        <v>0.94544911384582497</v>
      </c>
    </row>
    <row r="264" spans="2:13">
      <c r="B264" s="18">
        <v>15.648276329040501</v>
      </c>
      <c r="C264" s="23">
        <v>0.93561398983001698</v>
      </c>
      <c r="D264" s="18">
        <v>1.0047371387481701</v>
      </c>
      <c r="E264" s="18">
        <v>0.94988417625427202</v>
      </c>
      <c r="F264" s="18">
        <v>1.00477230548859</v>
      </c>
      <c r="G264" s="18">
        <v>0.96234589815139804</v>
      </c>
      <c r="H264" s="18">
        <v>1.0673034191131601</v>
      </c>
      <c r="I264" s="18">
        <v>0.98084092140197798</v>
      </c>
      <c r="J264" s="18">
        <v>0.96610724925994895</v>
      </c>
      <c r="K264" s="18">
        <v>0.98918265104293801</v>
      </c>
      <c r="L264" s="18">
        <v>0.98224890232086204</v>
      </c>
      <c r="M264" s="18">
        <v>0.94523274898529097</v>
      </c>
    </row>
    <row r="265" spans="2:13">
      <c r="B265" s="18">
        <v>15.722790718078601</v>
      </c>
      <c r="C265" s="23">
        <v>0.93491220474243197</v>
      </c>
      <c r="D265" s="18">
        <v>1.0053738355636599</v>
      </c>
      <c r="E265" s="18">
        <v>0.94996345043182395</v>
      </c>
      <c r="F265" s="18">
        <v>1.0051629543304399</v>
      </c>
      <c r="G265" s="18">
        <v>0.96257841587066695</v>
      </c>
      <c r="H265" s="18">
        <v>1.06716561317444</v>
      </c>
      <c r="I265" s="18">
        <v>0.98088312149047896</v>
      </c>
      <c r="J265" s="18">
        <v>0.966072857379913</v>
      </c>
      <c r="K265" s="18">
        <v>0.98822081089019798</v>
      </c>
      <c r="L265" s="18">
        <v>0.98246926069259599</v>
      </c>
      <c r="M265" s="18">
        <v>0.94571161270141602</v>
      </c>
    </row>
    <row r="266" spans="2:13">
      <c r="B266" s="18">
        <v>15.7973070144653</v>
      </c>
      <c r="C266" s="23">
        <v>0.93452429771423295</v>
      </c>
      <c r="D266" s="18">
        <v>1.00477266311646</v>
      </c>
      <c r="E266" s="18">
        <v>0.95023876428604104</v>
      </c>
      <c r="F266" s="18">
        <v>1.00489509105682</v>
      </c>
      <c r="G266" s="18">
        <v>0.96302723884582497</v>
      </c>
      <c r="H266" s="18">
        <v>1.06773865222931</v>
      </c>
      <c r="I266" s="18">
        <v>0.98089993000030495</v>
      </c>
      <c r="J266" s="18">
        <v>0.96592730283737205</v>
      </c>
      <c r="K266" s="18">
        <v>0.98797953128814697</v>
      </c>
      <c r="L266" s="18">
        <v>0.98243457078933705</v>
      </c>
      <c r="M266" s="18">
        <v>0.94598501920700095</v>
      </c>
    </row>
    <row r="267" spans="2:13">
      <c r="B267" s="18">
        <v>15.871823310852101</v>
      </c>
      <c r="C267" s="23">
        <v>0.93485462665557895</v>
      </c>
      <c r="D267" s="18">
        <v>1.0054134130477901</v>
      </c>
      <c r="E267" s="18">
        <v>0.94980174303054798</v>
      </c>
      <c r="F267" s="18">
        <v>1.0051527023315401</v>
      </c>
      <c r="G267" s="18">
        <v>0.96223777532577504</v>
      </c>
      <c r="H267" s="18">
        <v>1.06790912151337</v>
      </c>
      <c r="I267" s="18">
        <v>0.981023669242859</v>
      </c>
      <c r="J267" s="18">
        <v>0.96566355228424094</v>
      </c>
      <c r="K267" s="18">
        <v>0.98801869153976396</v>
      </c>
      <c r="L267" s="18">
        <v>0.98244452476501498</v>
      </c>
      <c r="M267" s="18">
        <v>0.945140540599823</v>
      </c>
    </row>
    <row r="268" spans="2:13">
      <c r="B268" s="18">
        <v>15.946337699890099</v>
      </c>
      <c r="C268" s="23">
        <v>0.93496572971344005</v>
      </c>
      <c r="D268" s="18">
        <v>1.00456178188324</v>
      </c>
      <c r="E268" s="18">
        <v>0.94964843988418601</v>
      </c>
      <c r="F268" s="18">
        <v>1.00502598285675</v>
      </c>
      <c r="G268" s="18">
        <v>0.96286678314208995</v>
      </c>
      <c r="H268" s="18">
        <v>1.06722295284271</v>
      </c>
      <c r="I268" s="18">
        <v>0.98013681173324596</v>
      </c>
      <c r="J268" s="18">
        <v>0.965523481369019</v>
      </c>
      <c r="K268" s="18">
        <v>0.98857653141021695</v>
      </c>
      <c r="L268" s="18">
        <v>0.98140698671340898</v>
      </c>
      <c r="M268" s="18">
        <v>0.94542384147643999</v>
      </c>
    </row>
    <row r="269" spans="2:13">
      <c r="B269" s="18">
        <v>16.0208549499512</v>
      </c>
      <c r="C269" s="23">
        <v>0.93458914756774902</v>
      </c>
      <c r="D269" s="18">
        <v>1.0045639276504501</v>
      </c>
      <c r="E269" s="18">
        <v>0.94955039024353005</v>
      </c>
      <c r="F269" s="18">
        <v>1.0051383972168</v>
      </c>
      <c r="G269" s="18">
        <v>0.96238774061203003</v>
      </c>
      <c r="H269" s="18">
        <v>1.0667523145675699</v>
      </c>
      <c r="I269" s="18">
        <v>0.98054438829421997</v>
      </c>
      <c r="J269" s="18">
        <v>0.96598500013351396</v>
      </c>
      <c r="K269" s="18">
        <v>0.98913431167602495</v>
      </c>
      <c r="L269" s="18">
        <v>0.98225140571594205</v>
      </c>
      <c r="M269" s="18">
        <v>0.94637596607208296</v>
      </c>
    </row>
    <row r="270" spans="2:13">
      <c r="B270" s="18">
        <v>16.095371246337901</v>
      </c>
      <c r="C270" s="23">
        <v>0.93433189392089799</v>
      </c>
      <c r="D270" s="18">
        <v>1.00468921661377</v>
      </c>
      <c r="E270" s="18">
        <v>0.94955039024353005</v>
      </c>
      <c r="F270" s="18">
        <v>1.0058009624481199</v>
      </c>
      <c r="G270" s="18">
        <v>0.96245056390762296</v>
      </c>
      <c r="H270" s="18">
        <v>1.0678396224975599</v>
      </c>
      <c r="I270" s="18">
        <v>0.98069202899932895</v>
      </c>
      <c r="J270" s="18">
        <v>0.96561688184738204</v>
      </c>
      <c r="K270" s="18">
        <v>0.98830819129943803</v>
      </c>
      <c r="L270" s="18">
        <v>0.981767237186432</v>
      </c>
      <c r="M270" s="18">
        <v>0.94542056322097801</v>
      </c>
    </row>
    <row r="271" spans="2:13">
      <c r="B271" s="18">
        <v>16.169883728027301</v>
      </c>
      <c r="C271" s="23">
        <v>0.93450164794921897</v>
      </c>
      <c r="D271" s="18">
        <v>1.00524854660034</v>
      </c>
      <c r="E271" s="18">
        <v>0.94905906915664695</v>
      </c>
      <c r="F271" s="18">
        <v>1.0049788951873799</v>
      </c>
      <c r="G271" s="18">
        <v>0.96202033758163497</v>
      </c>
      <c r="H271" s="18">
        <v>1.0679855346679701</v>
      </c>
      <c r="I271" s="18">
        <v>0.98073410987854004</v>
      </c>
      <c r="J271" s="18">
        <v>0.96567457914352395</v>
      </c>
      <c r="K271" s="18">
        <v>0.98796743154525801</v>
      </c>
      <c r="L271" s="18">
        <v>0.98146641254425004</v>
      </c>
      <c r="M271" s="18">
        <v>0.94579398632049605</v>
      </c>
    </row>
    <row r="272" spans="2:13">
      <c r="B272" s="18">
        <v>16.244400024414102</v>
      </c>
      <c r="C272" s="23">
        <v>0.93469613790512096</v>
      </c>
      <c r="D272" s="18">
        <v>1.0051859617233301</v>
      </c>
      <c r="E272" s="18">
        <v>0.94960671663284302</v>
      </c>
      <c r="F272" s="18">
        <v>1.00524878501892</v>
      </c>
      <c r="G272" s="18">
        <v>0.96149706840515103</v>
      </c>
      <c r="H272" s="18">
        <v>1.06791055202484</v>
      </c>
      <c r="I272" s="18">
        <v>0.97995978593826305</v>
      </c>
      <c r="J272" s="18">
        <v>0.96584349870681796</v>
      </c>
      <c r="K272" s="18">
        <v>0.98860365152358998</v>
      </c>
      <c r="L272" s="18">
        <v>0.98181682825088501</v>
      </c>
      <c r="M272" s="18">
        <v>0.94575113058090199</v>
      </c>
    </row>
    <row r="273" spans="2:13">
      <c r="B273" s="18">
        <v>16.318916320800799</v>
      </c>
      <c r="C273" s="23">
        <v>0.93471777439117398</v>
      </c>
      <c r="D273" s="18">
        <v>1.0062067508697501</v>
      </c>
      <c r="E273" s="18">
        <v>0.94944924116134599</v>
      </c>
      <c r="F273" s="18">
        <v>1.0050586462020901</v>
      </c>
      <c r="G273" s="18">
        <v>0.96167737245559703</v>
      </c>
      <c r="H273" s="18">
        <v>1.06757760047913</v>
      </c>
      <c r="I273" s="18">
        <v>0.97958308458328203</v>
      </c>
      <c r="J273" s="18">
        <v>0.96522265672683705</v>
      </c>
      <c r="K273" s="18">
        <v>0.99053347110748302</v>
      </c>
      <c r="L273" s="18">
        <v>0.98149859905242898</v>
      </c>
      <c r="M273" s="18">
        <v>0.945356905460358</v>
      </c>
    </row>
    <row r="274" spans="2:13">
      <c r="B274" s="18">
        <v>16.3934326171875</v>
      </c>
      <c r="C274" s="23">
        <v>0.93459832668304399</v>
      </c>
      <c r="D274" s="18">
        <v>1.0058393478393599</v>
      </c>
      <c r="E274" s="18">
        <v>0.94940543174743697</v>
      </c>
      <c r="F274" s="18">
        <v>1.00526511669159</v>
      </c>
      <c r="G274" s="18">
        <v>0.96202033758163497</v>
      </c>
      <c r="H274" s="18">
        <v>1.0683661699295</v>
      </c>
      <c r="I274" s="18">
        <v>0.98065966367721602</v>
      </c>
      <c r="J274" s="18">
        <v>0.96560311317443803</v>
      </c>
      <c r="K274" s="18">
        <v>0.98926103115081798</v>
      </c>
      <c r="L274" s="18">
        <v>0.98217833042144798</v>
      </c>
      <c r="M274" s="18">
        <v>0.94494396448135398</v>
      </c>
    </row>
    <row r="275" spans="2:13">
      <c r="B275" s="18">
        <v>16.467948913574201</v>
      </c>
      <c r="C275" s="23">
        <v>0.93485975265502896</v>
      </c>
      <c r="D275" s="18">
        <v>1.00648021697998</v>
      </c>
      <c r="E275" s="18">
        <v>0.94882857799529996</v>
      </c>
      <c r="F275" s="18">
        <v>1.00552082061768</v>
      </c>
      <c r="G275" s="18">
        <v>0.96140289306640603</v>
      </c>
      <c r="H275" s="18">
        <v>1.0680005550384499</v>
      </c>
      <c r="I275" s="18">
        <v>0.98077350854873702</v>
      </c>
      <c r="J275" s="18">
        <v>0.96586966514587402</v>
      </c>
      <c r="K275" s="18">
        <v>0.98932731151580799</v>
      </c>
      <c r="L275" s="18">
        <v>0.98158156871795699</v>
      </c>
      <c r="M275" s="18">
        <v>0.94615197181701705</v>
      </c>
    </row>
    <row r="276" spans="2:13">
      <c r="B276" s="18">
        <v>16.5424613952637</v>
      </c>
      <c r="C276" s="23">
        <v>0.93433284759521495</v>
      </c>
      <c r="D276" s="18">
        <v>1.00577676296234</v>
      </c>
      <c r="E276" s="18">
        <v>0.94983929395675704</v>
      </c>
      <c r="F276" s="18">
        <v>1.00478255748749</v>
      </c>
      <c r="G276" s="18">
        <v>0.96176683902740501</v>
      </c>
      <c r="H276" s="18">
        <v>1.06811511516571</v>
      </c>
      <c r="I276" s="18">
        <v>0.98046427965164196</v>
      </c>
      <c r="J276" s="18">
        <v>0.96599465608596802</v>
      </c>
      <c r="K276" s="18">
        <v>0.98857957124710105</v>
      </c>
      <c r="L276" s="18">
        <v>0.98184281587600697</v>
      </c>
      <c r="M276" s="18">
        <v>0.94559299945831299</v>
      </c>
    </row>
    <row r="277" spans="2:13">
      <c r="B277" s="18">
        <v>16.616977691650401</v>
      </c>
      <c r="C277" s="23">
        <v>0.93473726511001598</v>
      </c>
      <c r="D277" s="18">
        <v>1.0060292482376101</v>
      </c>
      <c r="E277" s="18">
        <v>0.94872528314590499</v>
      </c>
      <c r="F277" s="18">
        <v>1.0050566196441699</v>
      </c>
      <c r="G277" s="18">
        <v>0.96252381801605202</v>
      </c>
      <c r="H277" s="18">
        <v>1.06869220733643</v>
      </c>
      <c r="I277" s="18">
        <v>0.98035043478012096</v>
      </c>
      <c r="J277" s="18">
        <v>0.96551525592803999</v>
      </c>
      <c r="K277" s="18">
        <v>0.98966497182846103</v>
      </c>
      <c r="L277" s="18">
        <v>0.98165464401245095</v>
      </c>
      <c r="M277" s="18">
        <v>0.94510763883590698</v>
      </c>
    </row>
    <row r="278" spans="2:13">
      <c r="B278" s="18">
        <v>16.691493988037099</v>
      </c>
      <c r="C278" s="23">
        <v>0.93404990434646595</v>
      </c>
      <c r="D278" s="18">
        <v>1.0060939788818399</v>
      </c>
      <c r="E278" s="18">
        <v>0.949243724346161</v>
      </c>
      <c r="F278" s="18">
        <v>1.0049686431884799</v>
      </c>
      <c r="G278" s="18">
        <v>0.96245056390762296</v>
      </c>
      <c r="H278" s="18">
        <v>1.06863760948181</v>
      </c>
      <c r="I278" s="18">
        <v>0.98018598556518599</v>
      </c>
      <c r="J278" s="18">
        <v>0.965096235275269</v>
      </c>
      <c r="K278" s="18">
        <v>0.98962885141372703</v>
      </c>
      <c r="L278" s="18">
        <v>0.98258441686630205</v>
      </c>
      <c r="M278" s="18">
        <v>0.94531291723251298</v>
      </c>
    </row>
    <row r="279" spans="2:13">
      <c r="B279" s="18">
        <v>16.7660102844238</v>
      </c>
      <c r="C279" s="23">
        <v>0.93430513143539395</v>
      </c>
      <c r="D279" s="18">
        <v>1.00594782829285</v>
      </c>
      <c r="E279" s="18">
        <v>0.94919365644455</v>
      </c>
      <c r="F279" s="18">
        <v>1.0050525665283201</v>
      </c>
      <c r="G279" s="18">
        <v>0.96200871467590299</v>
      </c>
      <c r="H279" s="18">
        <v>1.0684576034545901</v>
      </c>
      <c r="I279" s="18">
        <v>0.98010867834091198</v>
      </c>
      <c r="J279" s="18">
        <v>0.96528857946395896</v>
      </c>
      <c r="K279" s="18">
        <v>0.990123331546783</v>
      </c>
      <c r="L279" s="18">
        <v>0.98177844285964999</v>
      </c>
      <c r="M279" s="18">
        <v>0.94532614946365401</v>
      </c>
    </row>
    <row r="280" spans="2:13">
      <c r="B280" s="18">
        <v>16.840526580810501</v>
      </c>
      <c r="C280" s="23">
        <v>0.93459320068359397</v>
      </c>
      <c r="D280" s="18">
        <v>1.00613784790039</v>
      </c>
      <c r="E280" s="18">
        <v>0.94901740550994895</v>
      </c>
      <c r="F280" s="18">
        <v>1.00544309616089</v>
      </c>
      <c r="G280" s="18">
        <v>0.96195060014724698</v>
      </c>
      <c r="H280" s="18">
        <v>1.06782042980194</v>
      </c>
      <c r="I280" s="18">
        <v>0.98075103759765603</v>
      </c>
      <c r="J280" s="18">
        <v>0.96556878089904796</v>
      </c>
      <c r="K280" s="18">
        <v>0.98977357149124101</v>
      </c>
      <c r="L280" s="18">
        <v>0.98195046186447099</v>
      </c>
      <c r="M280" s="18">
        <v>0.94546121358871504</v>
      </c>
    </row>
    <row r="281" spans="2:13">
      <c r="B281" s="18">
        <v>16.915042877197301</v>
      </c>
      <c r="C281" s="23">
        <v>0.93407976627349898</v>
      </c>
      <c r="D281" s="18">
        <v>1.0069665908813501</v>
      </c>
      <c r="E281" s="18">
        <v>0.94924056529998802</v>
      </c>
      <c r="F281" s="18">
        <v>1.00597476959229</v>
      </c>
      <c r="G281" s="18">
        <v>0.961808681488037</v>
      </c>
      <c r="H281" s="18">
        <v>1.06924748420715</v>
      </c>
      <c r="I281" s="18">
        <v>0.98046708106994596</v>
      </c>
      <c r="J281" s="18">
        <v>0.96605777740478505</v>
      </c>
      <c r="K281" s="18">
        <v>0.98870921134948697</v>
      </c>
      <c r="L281" s="18">
        <v>0.981814324855804</v>
      </c>
      <c r="M281" s="18">
        <v>0.94523167610168501</v>
      </c>
    </row>
    <row r="282" spans="2:13">
      <c r="B282" s="18">
        <v>16.989555358886701</v>
      </c>
      <c r="C282" s="23">
        <v>0.93439251184463501</v>
      </c>
      <c r="D282" s="18">
        <v>1.0065511465072601</v>
      </c>
      <c r="E282" s="18">
        <v>0.949293732643127</v>
      </c>
      <c r="F282" s="18">
        <v>1.0055637359619101</v>
      </c>
      <c r="G282" s="18">
        <v>0.96185058355331399</v>
      </c>
      <c r="H282" s="18">
        <v>1.06847536563873</v>
      </c>
      <c r="I282" s="18">
        <v>0.98044598102569602</v>
      </c>
      <c r="J282" s="18">
        <v>0.96531194448471103</v>
      </c>
      <c r="K282" s="18">
        <v>0.99003291130065896</v>
      </c>
      <c r="L282" s="18">
        <v>0.98167937994003296</v>
      </c>
      <c r="M282" s="18">
        <v>0.94512295722961404</v>
      </c>
    </row>
    <row r="283" spans="2:13">
      <c r="B283" s="18">
        <v>17.064071655273398</v>
      </c>
      <c r="C283" s="23">
        <v>0.93421971797943104</v>
      </c>
      <c r="D283" s="18">
        <v>1.0065448284149201</v>
      </c>
      <c r="E283" s="18">
        <v>0.94964009523391701</v>
      </c>
      <c r="F283" s="18">
        <v>1.0054185390472401</v>
      </c>
      <c r="G283" s="18">
        <v>0.96160984039306596</v>
      </c>
      <c r="H283" s="18">
        <v>1.06875908374786</v>
      </c>
      <c r="I283" s="18">
        <v>0.980377197265625</v>
      </c>
      <c r="J283" s="18">
        <v>0.96555918455123901</v>
      </c>
      <c r="K283" s="18">
        <v>0.98980379104614302</v>
      </c>
      <c r="L283" s="18">
        <v>0.98115569353103604</v>
      </c>
      <c r="M283" s="18">
        <v>0.94508999586105302</v>
      </c>
    </row>
    <row r="284" spans="2:13">
      <c r="B284" s="18">
        <v>17.138587951660199</v>
      </c>
      <c r="C284" s="23">
        <v>0.93399226665496804</v>
      </c>
      <c r="D284" s="18">
        <v>1.00653648376465</v>
      </c>
      <c r="E284" s="18">
        <v>0.94929587841033902</v>
      </c>
      <c r="F284" s="18">
        <v>1.0054799318313601</v>
      </c>
      <c r="G284" s="18">
        <v>0.96218663454055797</v>
      </c>
      <c r="H284" s="18">
        <v>1.0686458349227901</v>
      </c>
      <c r="I284" s="18">
        <v>0.98118525743484497</v>
      </c>
      <c r="J284" s="18">
        <v>0.96536278724670399</v>
      </c>
      <c r="K284" s="18">
        <v>0.99058777093887296</v>
      </c>
      <c r="L284" s="18">
        <v>0.98163974285125699</v>
      </c>
      <c r="M284" s="18">
        <v>0.944777011871338</v>
      </c>
    </row>
    <row r="285" spans="2:13">
      <c r="B285" s="18">
        <v>17.2131042480469</v>
      </c>
      <c r="C285" s="23">
        <v>0.93451291322708097</v>
      </c>
      <c r="D285" s="18">
        <v>1.0068559646606401</v>
      </c>
      <c r="E285" s="18">
        <v>0.94919365644455</v>
      </c>
      <c r="F285" s="18">
        <v>1.0060279369354199</v>
      </c>
      <c r="G285" s="18">
        <v>0.96225517988205</v>
      </c>
      <c r="H285" s="18">
        <v>1.0686513185501101</v>
      </c>
      <c r="I285" s="18">
        <v>0.98087328672409102</v>
      </c>
      <c r="J285" s="18">
        <v>0.96534216403961204</v>
      </c>
      <c r="K285" s="18">
        <v>0.99007511138916005</v>
      </c>
      <c r="L285" s="18">
        <v>0.98196536302566495</v>
      </c>
      <c r="M285" s="18">
        <v>0.94564127922058105</v>
      </c>
    </row>
    <row r="286" spans="2:13">
      <c r="B286" s="18">
        <v>17.287620544433601</v>
      </c>
      <c r="C286" s="23">
        <v>0.93446874618530296</v>
      </c>
      <c r="D286" s="18">
        <v>1.0075259208679199</v>
      </c>
      <c r="E286" s="18">
        <v>0.94951903820037797</v>
      </c>
      <c r="F286" s="18">
        <v>1.0056209564209</v>
      </c>
      <c r="G286" s="18">
        <v>0.96167153120040905</v>
      </c>
      <c r="H286" s="18">
        <v>1.0691465139389</v>
      </c>
      <c r="I286" s="18">
        <v>0.98078334331512496</v>
      </c>
      <c r="J286" s="18">
        <v>0.96545207500457797</v>
      </c>
      <c r="K286" s="18">
        <v>0.98892629146575906</v>
      </c>
      <c r="L286" s="18">
        <v>0.981675624847412</v>
      </c>
      <c r="M286" s="18">
        <v>0.94535797834396396</v>
      </c>
    </row>
    <row r="287" spans="2:13">
      <c r="B287" s="18">
        <v>17.362133026123001</v>
      </c>
      <c r="C287" s="23">
        <v>0.93446457386016801</v>
      </c>
      <c r="D287" s="18">
        <v>1.0071606636047401</v>
      </c>
      <c r="E287" s="18">
        <v>0.94926661252975497</v>
      </c>
      <c r="F287" s="18">
        <v>1.0057395696639999</v>
      </c>
      <c r="G287" s="18">
        <v>0.96205753087997403</v>
      </c>
      <c r="H287" s="18">
        <v>1.06849718093872</v>
      </c>
      <c r="I287" s="18">
        <v>0.98086625337600697</v>
      </c>
      <c r="J287" s="18">
        <v>0.96514433622360196</v>
      </c>
      <c r="K287" s="18">
        <v>0.98914343118667603</v>
      </c>
      <c r="L287" s="18">
        <v>0.98196166753768899</v>
      </c>
      <c r="M287" s="18">
        <v>0.94523274898529097</v>
      </c>
    </row>
    <row r="288" spans="2:13">
      <c r="B288" s="18">
        <v>17.436649322509801</v>
      </c>
      <c r="C288" s="23">
        <v>0.93410342931747403</v>
      </c>
      <c r="D288" s="18">
        <v>1.0075427293777499</v>
      </c>
      <c r="E288" s="18">
        <v>0.94857090711593595</v>
      </c>
      <c r="F288" s="18">
        <v>1.00502598285675</v>
      </c>
      <c r="G288" s="18">
        <v>0.96171331405639604</v>
      </c>
      <c r="H288" s="18">
        <v>1.06955850124359</v>
      </c>
      <c r="I288" s="18">
        <v>0.98073410987854004</v>
      </c>
      <c r="J288" s="18">
        <v>0.96592998504638705</v>
      </c>
      <c r="K288" s="18">
        <v>0.99062389135360696</v>
      </c>
      <c r="L288" s="18">
        <v>0.98148620128631603</v>
      </c>
      <c r="M288" s="18">
        <v>0.94559741020202603</v>
      </c>
    </row>
    <row r="289" spans="2:13">
      <c r="B289" s="18">
        <v>17.511165618896499</v>
      </c>
      <c r="C289" s="23">
        <v>0.93432462215423595</v>
      </c>
      <c r="D289" s="18">
        <v>1.0079538822174099</v>
      </c>
      <c r="E289" s="18">
        <v>0.94919157028198198</v>
      </c>
      <c r="F289" s="18">
        <v>1.00519979000092</v>
      </c>
      <c r="G289" s="18">
        <v>0.96125870943069502</v>
      </c>
      <c r="H289" s="18">
        <v>1.0690605640411399</v>
      </c>
      <c r="I289" s="18">
        <v>0.98043894767761197</v>
      </c>
      <c r="J289" s="18">
        <v>0.96462923288345304</v>
      </c>
      <c r="K289" s="18">
        <v>0.99046409130096402</v>
      </c>
      <c r="L289" s="18">
        <v>0.982424676418304</v>
      </c>
      <c r="M289" s="18">
        <v>0.94508016109466597</v>
      </c>
    </row>
    <row r="290" spans="2:13">
      <c r="B290" s="18">
        <v>17.5856819152832</v>
      </c>
      <c r="C290" s="23">
        <v>0.93391507863998402</v>
      </c>
      <c r="D290" s="18">
        <v>1.0076220035553001</v>
      </c>
      <c r="E290" s="18">
        <v>0.94928228855133101</v>
      </c>
      <c r="F290" s="18">
        <v>1.00610971450806</v>
      </c>
      <c r="G290" s="18">
        <v>0.96171569824218806</v>
      </c>
      <c r="H290" s="18">
        <v>1.0698558092117301</v>
      </c>
      <c r="I290" s="18">
        <v>0.98090279102325395</v>
      </c>
      <c r="J290" s="18">
        <v>0.96488058567047097</v>
      </c>
      <c r="K290" s="18">
        <v>0.99093753099441495</v>
      </c>
      <c r="L290" s="18">
        <v>0.98228979110717796</v>
      </c>
      <c r="M290" s="18">
        <v>0.94517678022384599</v>
      </c>
    </row>
    <row r="291" spans="2:13">
      <c r="B291" s="18">
        <v>17.660198211669901</v>
      </c>
      <c r="C291" s="23">
        <v>0.93422996997833296</v>
      </c>
      <c r="D291" s="18">
        <v>1.00863432884216</v>
      </c>
      <c r="E291" s="18">
        <v>0.94971519708633401</v>
      </c>
      <c r="F291" s="18">
        <v>1.00608110427856</v>
      </c>
      <c r="G291" s="18">
        <v>0.96130526065826405</v>
      </c>
      <c r="H291" s="18">
        <v>1.0692392587661701</v>
      </c>
      <c r="I291" s="18">
        <v>0.98160970211029097</v>
      </c>
      <c r="J291" s="18">
        <v>0.96459209918975797</v>
      </c>
      <c r="K291" s="18">
        <v>0.99107617139816295</v>
      </c>
      <c r="L291" s="18">
        <v>0.98220431804657005</v>
      </c>
      <c r="M291" s="18">
        <v>0.94492638111114502</v>
      </c>
    </row>
    <row r="292" spans="2:13">
      <c r="B292" s="18">
        <v>17.734714508056602</v>
      </c>
      <c r="C292" s="23">
        <v>0.93429791927337602</v>
      </c>
      <c r="D292" s="18">
        <v>1.00827324390411</v>
      </c>
      <c r="E292" s="18">
        <v>0.94990605115890503</v>
      </c>
      <c r="F292" s="18">
        <v>1.00559854507446</v>
      </c>
      <c r="G292" s="18">
        <v>0.96126335859298695</v>
      </c>
      <c r="H292" s="18">
        <v>1.0696989297866799</v>
      </c>
      <c r="I292" s="18">
        <v>0.981023669242859</v>
      </c>
      <c r="J292" s="18">
        <v>0.96526527404785201</v>
      </c>
      <c r="K292" s="18">
        <v>0.99030727148055997</v>
      </c>
      <c r="L292" s="18">
        <v>0.98198395967483498</v>
      </c>
      <c r="M292" s="18">
        <v>0.94499552249908403</v>
      </c>
    </row>
    <row r="293" spans="2:13">
      <c r="B293" s="18">
        <v>17.809226989746101</v>
      </c>
      <c r="C293" s="23">
        <v>0.93352305889129605</v>
      </c>
      <c r="D293" s="18">
        <v>1.00770127773285</v>
      </c>
      <c r="E293" s="18">
        <v>0.94898712635040305</v>
      </c>
      <c r="F293" s="18">
        <v>1.00576412677765</v>
      </c>
      <c r="G293" s="18">
        <v>0.96178430318832397</v>
      </c>
      <c r="H293" s="18">
        <v>1.0696417093277</v>
      </c>
      <c r="I293" s="18">
        <v>0.98206096887588501</v>
      </c>
      <c r="J293" s="18">
        <v>0.96515125036239602</v>
      </c>
      <c r="K293" s="18">
        <v>0.99132037162780795</v>
      </c>
      <c r="L293" s="18">
        <v>0.98168182373046897</v>
      </c>
      <c r="M293" s="18">
        <v>0.945093333721161</v>
      </c>
    </row>
    <row r="294" spans="2:13">
      <c r="B294" s="18">
        <v>17.883743286132798</v>
      </c>
      <c r="C294" s="23">
        <v>0.93439668416976895</v>
      </c>
      <c r="D294" s="18">
        <v>1.00850081443787</v>
      </c>
      <c r="E294" s="18">
        <v>0.94944709539413497</v>
      </c>
      <c r="F294" s="18">
        <v>1.00524878501892</v>
      </c>
      <c r="G294" s="18">
        <v>0.96130293607711803</v>
      </c>
      <c r="H294" s="18">
        <v>1.07026922702789</v>
      </c>
      <c r="I294" s="18">
        <v>0.98197376728057895</v>
      </c>
      <c r="J294" s="18">
        <v>0.96424871683120705</v>
      </c>
      <c r="K294" s="18">
        <v>0.99030423164367698</v>
      </c>
      <c r="L294" s="18">
        <v>0.98135250806808505</v>
      </c>
      <c r="M294" s="18">
        <v>0.94572144746780396</v>
      </c>
    </row>
    <row r="295" spans="2:13">
      <c r="B295" s="18">
        <v>17.958259582519499</v>
      </c>
      <c r="C295" s="23">
        <v>0.93422585725784302</v>
      </c>
      <c r="D295" s="18">
        <v>1.0081646442413299</v>
      </c>
      <c r="E295" s="18">
        <v>0.95009481906890902</v>
      </c>
      <c r="F295" s="18">
        <v>1.0061117410659799</v>
      </c>
      <c r="G295" s="18">
        <v>0.96159476041793801</v>
      </c>
      <c r="H295" s="18">
        <v>1.0698422193527199</v>
      </c>
      <c r="I295" s="18">
        <v>0.98091125488281306</v>
      </c>
      <c r="J295" s="18">
        <v>0.96475017070770297</v>
      </c>
      <c r="K295" s="18">
        <v>0.98999977111816395</v>
      </c>
      <c r="L295" s="18">
        <v>0.98250764608383201</v>
      </c>
      <c r="M295" s="18">
        <v>0.94609707593917802</v>
      </c>
    </row>
    <row r="296" spans="2:13">
      <c r="B296" s="18">
        <v>18.0327758789063</v>
      </c>
      <c r="C296" s="23">
        <v>0.93390375375747703</v>
      </c>
      <c r="D296" s="18">
        <v>1.0079580545425399</v>
      </c>
      <c r="E296" s="18">
        <v>0.94940018653869596</v>
      </c>
      <c r="F296" s="18">
        <v>1.00595843791962</v>
      </c>
      <c r="G296" s="18">
        <v>0.96170639991760298</v>
      </c>
      <c r="H296" s="18">
        <v>1.0701587200164799</v>
      </c>
      <c r="I296" s="18">
        <v>0.98084378242492698</v>
      </c>
      <c r="J296" s="18">
        <v>0.96469384431839</v>
      </c>
      <c r="K296" s="18">
        <v>0.991407811641693</v>
      </c>
      <c r="L296" s="18">
        <v>0.98237395286560103</v>
      </c>
      <c r="M296" s="18">
        <v>0.94528329372405995</v>
      </c>
    </row>
    <row r="297" spans="2:13">
      <c r="B297" s="18">
        <v>18.107292175293001</v>
      </c>
      <c r="C297" s="23">
        <v>0.93413019180297896</v>
      </c>
      <c r="D297" s="18">
        <v>1.0088264942169201</v>
      </c>
      <c r="E297" s="18">
        <v>0.95008128881454501</v>
      </c>
      <c r="F297" s="18">
        <v>1.0057395696639999</v>
      </c>
      <c r="G297" s="18">
        <v>0.96133202314376798</v>
      </c>
      <c r="H297" s="18">
        <v>1.0707821846008301</v>
      </c>
      <c r="I297" s="18">
        <v>0.98184728622436501</v>
      </c>
      <c r="J297" s="18">
        <v>0.96512097120285001</v>
      </c>
      <c r="K297" s="18">
        <v>0.99065703153610196</v>
      </c>
      <c r="L297" s="18">
        <v>0.98188489675521895</v>
      </c>
      <c r="M297" s="18">
        <v>0.94558858871460005</v>
      </c>
    </row>
    <row r="298" spans="2:13">
      <c r="B298" s="18">
        <v>18.181804656982401</v>
      </c>
      <c r="C298" s="23">
        <v>0.93295711278915405</v>
      </c>
      <c r="D298" s="18">
        <v>1.0089579820632899</v>
      </c>
      <c r="E298" s="18">
        <v>0.94931149482727095</v>
      </c>
      <c r="F298" s="18">
        <v>1.0056291818618801</v>
      </c>
      <c r="G298" s="18">
        <v>0.96170175075530995</v>
      </c>
      <c r="H298" s="18">
        <v>1.07063484191895</v>
      </c>
      <c r="I298" s="18">
        <v>0.981880962848663</v>
      </c>
      <c r="J298" s="18">
        <v>0.96511411666870095</v>
      </c>
      <c r="K298" s="18">
        <v>0.98930317163467396</v>
      </c>
      <c r="L298" s="18">
        <v>0.98270452022552501</v>
      </c>
      <c r="M298" s="18">
        <v>0.94496041536331199</v>
      </c>
    </row>
    <row r="299" spans="2:13">
      <c r="B299" s="18">
        <v>18.256320953369102</v>
      </c>
      <c r="C299" s="23">
        <v>0.93380916118621804</v>
      </c>
      <c r="D299" s="18">
        <v>1.0089913606643699</v>
      </c>
      <c r="E299" s="18">
        <v>0.94894540309905995</v>
      </c>
      <c r="F299" s="18">
        <v>1.0070298910141</v>
      </c>
      <c r="G299" s="18">
        <v>0.96109360456466697</v>
      </c>
      <c r="H299" s="18">
        <v>1.0698258876800499</v>
      </c>
      <c r="I299" s="18">
        <v>0.98117405176162698</v>
      </c>
      <c r="J299" s="18">
        <v>0.96490669250488303</v>
      </c>
      <c r="K299" s="18">
        <v>0.99020475149154696</v>
      </c>
      <c r="L299" s="18">
        <v>0.98195666074752797</v>
      </c>
      <c r="M299" s="18">
        <v>0.94494616985321001</v>
      </c>
    </row>
    <row r="300" spans="2:13">
      <c r="B300" s="18">
        <v>18.330837249755898</v>
      </c>
      <c r="C300" s="23">
        <v>0.93340265750884999</v>
      </c>
      <c r="D300" s="18">
        <v>1.00785577297211</v>
      </c>
      <c r="E300" s="18">
        <v>0.94931674003601096</v>
      </c>
      <c r="F300" s="18">
        <v>1.0075595378875699</v>
      </c>
      <c r="G300" s="18">
        <v>0.96148085594177202</v>
      </c>
      <c r="H300" s="18">
        <v>1.0703756809234599</v>
      </c>
      <c r="I300" s="18">
        <v>0.98190355300903298</v>
      </c>
      <c r="J300" s="18">
        <v>0.96481192111969005</v>
      </c>
      <c r="K300" s="18">
        <v>0.990473091602325</v>
      </c>
      <c r="L300" s="18">
        <v>0.98110741376876798</v>
      </c>
      <c r="M300" s="18">
        <v>0.94543814659118697</v>
      </c>
    </row>
    <row r="301" spans="2:13">
      <c r="B301" s="18">
        <v>18.405353546142599</v>
      </c>
      <c r="C301" s="23">
        <v>0.93339544534683205</v>
      </c>
      <c r="D301" s="18">
        <v>1.00907278060913</v>
      </c>
      <c r="E301" s="18">
        <v>0.94956290721893299</v>
      </c>
      <c r="F301" s="18">
        <v>1.0064675807952901</v>
      </c>
      <c r="G301" s="18">
        <v>0.96120291948318504</v>
      </c>
      <c r="H301" s="18">
        <v>1.0702556371688801</v>
      </c>
      <c r="I301" s="18">
        <v>0.98105043172836304</v>
      </c>
      <c r="J301" s="18">
        <v>0.96561002731323198</v>
      </c>
      <c r="K301" s="18">
        <v>0.990681171417236</v>
      </c>
      <c r="L301" s="18">
        <v>0.981767237186432</v>
      </c>
      <c r="M301" s="18">
        <v>0.944777011871338</v>
      </c>
    </row>
    <row r="302" spans="2:13">
      <c r="B302" s="18">
        <v>18.4798698425293</v>
      </c>
      <c r="C302" s="23">
        <v>0.934148669242859</v>
      </c>
      <c r="D302" s="18">
        <v>1.0079914331436199</v>
      </c>
      <c r="E302" s="18">
        <v>0.94947212934493996</v>
      </c>
      <c r="F302" s="18">
        <v>1.0069563388824501</v>
      </c>
      <c r="G302" s="18">
        <v>0.961140096187592</v>
      </c>
      <c r="H302" s="18">
        <v>1.07030737400055</v>
      </c>
      <c r="I302" s="18">
        <v>0.98171937465667702</v>
      </c>
      <c r="J302" s="18">
        <v>0.96455919742584195</v>
      </c>
      <c r="K302" s="18">
        <v>0.99097061157226596</v>
      </c>
      <c r="L302" s="18">
        <v>0.98177224397659302</v>
      </c>
      <c r="M302" s="18">
        <v>0.94565558433532704</v>
      </c>
    </row>
    <row r="303" spans="2:13">
      <c r="B303" s="18">
        <v>18.554386138916001</v>
      </c>
      <c r="C303" s="23">
        <v>0.93413019180297896</v>
      </c>
      <c r="D303" s="18">
        <v>1.0090185403823899</v>
      </c>
      <c r="E303" s="18">
        <v>0.94865542650222801</v>
      </c>
      <c r="F303" s="18">
        <v>1.00663733482361</v>
      </c>
      <c r="G303" s="18">
        <v>0.96104359626769997</v>
      </c>
      <c r="H303" s="18">
        <v>1.0706375837326001</v>
      </c>
      <c r="I303" s="18">
        <v>0.98126536607742298</v>
      </c>
      <c r="J303" s="18">
        <v>0.96523910760879505</v>
      </c>
      <c r="K303" s="18">
        <v>0.990678191184998</v>
      </c>
      <c r="L303" s="18">
        <v>0.98172020912170399</v>
      </c>
      <c r="M303" s="18">
        <v>0.94518780708312999</v>
      </c>
    </row>
    <row r="304" spans="2:13">
      <c r="B304" s="18">
        <v>18.628898620605501</v>
      </c>
      <c r="C304" s="23">
        <v>0.93385750055313099</v>
      </c>
      <c r="D304" s="18">
        <v>1.0092271566391</v>
      </c>
      <c r="E304" s="18">
        <v>0.94910711050033603</v>
      </c>
      <c r="F304" s="18">
        <v>1.0074878931045499</v>
      </c>
      <c r="G304" s="18">
        <v>0.96149820089340199</v>
      </c>
      <c r="H304" s="18">
        <v>1.0712596178054801</v>
      </c>
      <c r="I304" s="18">
        <v>0.98160833120346103</v>
      </c>
      <c r="J304" s="18">
        <v>0.96521437168121305</v>
      </c>
      <c r="K304" s="18">
        <v>0.99010229110717796</v>
      </c>
      <c r="L304" s="18">
        <v>0.98156046867370605</v>
      </c>
      <c r="M304" s="18">
        <v>0.94490987062454201</v>
      </c>
    </row>
    <row r="305" spans="2:13">
      <c r="B305" s="18">
        <v>18.703414916992202</v>
      </c>
      <c r="C305" s="23">
        <v>0.934084892272949</v>
      </c>
      <c r="D305" s="18">
        <v>1.01013731956482</v>
      </c>
      <c r="E305" s="18">
        <v>0.94969844818115201</v>
      </c>
      <c r="F305" s="18">
        <v>1.00688469409943</v>
      </c>
      <c r="G305" s="18">
        <v>0.96092265844345104</v>
      </c>
      <c r="H305" s="18">
        <v>1.07059526443481</v>
      </c>
      <c r="I305" s="18">
        <v>0.98140031099319502</v>
      </c>
      <c r="J305" s="18">
        <v>0.965251505374908</v>
      </c>
      <c r="K305" s="18">
        <v>0.99000281095504805</v>
      </c>
      <c r="L305" s="18">
        <v>0.98267602920532204</v>
      </c>
      <c r="M305" s="18">
        <v>0.94544363021850597</v>
      </c>
    </row>
    <row r="306" spans="2:13">
      <c r="B306" s="18">
        <v>18.777931213378899</v>
      </c>
      <c r="C306" s="23">
        <v>0.93406331539154097</v>
      </c>
      <c r="D306" s="18">
        <v>1.00863432884216</v>
      </c>
      <c r="E306" s="18">
        <v>0.94919258356094405</v>
      </c>
      <c r="F306" s="18">
        <v>1.00603199005127</v>
      </c>
      <c r="G306" s="18">
        <v>0.96085411310195901</v>
      </c>
      <c r="H306" s="18">
        <v>1.07008504867554</v>
      </c>
      <c r="I306" s="18">
        <v>0.98091965913772605</v>
      </c>
      <c r="J306" s="18">
        <v>0.96546846628189098</v>
      </c>
      <c r="K306" s="18">
        <v>0.99065107107162498</v>
      </c>
      <c r="L306" s="18">
        <v>0.98195916414260898</v>
      </c>
      <c r="M306" s="18">
        <v>0.94519436359405495</v>
      </c>
    </row>
    <row r="307" spans="2:13">
      <c r="B307" s="18">
        <v>18.8524475097656</v>
      </c>
      <c r="C307" s="23">
        <v>0.93334507942199696</v>
      </c>
      <c r="D307" s="18">
        <v>1.0095069408416699</v>
      </c>
      <c r="E307" s="18">
        <v>0.94863456487655595</v>
      </c>
      <c r="F307" s="18">
        <v>1.0062630176544201</v>
      </c>
      <c r="G307" s="18">
        <v>0.960968017578125</v>
      </c>
      <c r="H307" s="18">
        <v>1.0706157684326201</v>
      </c>
      <c r="I307" s="18">
        <v>0.98118954896926902</v>
      </c>
      <c r="J307" s="18">
        <v>0.96578860282897905</v>
      </c>
      <c r="K307" s="18">
        <v>0.99004191160202004</v>
      </c>
      <c r="L307" s="18">
        <v>0.98171281814575195</v>
      </c>
      <c r="M307" s="18">
        <v>0.94531512260437001</v>
      </c>
    </row>
    <row r="308" spans="2:13">
      <c r="B308" s="18">
        <v>18.926963806152301</v>
      </c>
      <c r="C308" s="23">
        <v>0.93383073806762695</v>
      </c>
      <c r="D308" s="18">
        <v>1.0096364021301301</v>
      </c>
      <c r="E308" s="18">
        <v>0.94904029369354204</v>
      </c>
      <c r="F308" s="18">
        <v>1.00721395015717</v>
      </c>
      <c r="G308" s="18">
        <v>0.96166104078292802</v>
      </c>
      <c r="H308" s="18">
        <v>1.0706744194030799</v>
      </c>
      <c r="I308" s="18">
        <v>0.98138910531997703</v>
      </c>
      <c r="J308" s="18">
        <v>0.965232253074646</v>
      </c>
      <c r="K308" s="18">
        <v>0.99190229177474998</v>
      </c>
      <c r="L308" s="18">
        <v>0.98201245069503795</v>
      </c>
      <c r="M308" s="18">
        <v>0.94536018371581998</v>
      </c>
    </row>
    <row r="309" spans="2:13">
      <c r="B309" s="18">
        <v>19.0014762878418</v>
      </c>
      <c r="C309" s="23">
        <v>0.93346542119979903</v>
      </c>
      <c r="D309" s="18">
        <v>1.0099724531173699</v>
      </c>
      <c r="E309" s="18">
        <v>0.94890677928924605</v>
      </c>
      <c r="F309" s="18">
        <v>1.00709128379822</v>
      </c>
      <c r="G309" s="18">
        <v>0.96141916513443004</v>
      </c>
      <c r="H309" s="18">
        <v>1.0708094835281401</v>
      </c>
      <c r="I309" s="18">
        <v>0.98084092140197798</v>
      </c>
      <c r="J309" s="18">
        <v>0.96447128057479903</v>
      </c>
      <c r="K309" s="18">
        <v>0.990228891372681</v>
      </c>
      <c r="L309" s="18">
        <v>0.98226869106292702</v>
      </c>
      <c r="M309" s="18">
        <v>0.94537442922592196</v>
      </c>
    </row>
    <row r="310" spans="2:13">
      <c r="B310" s="18">
        <v>19.075992584228501</v>
      </c>
      <c r="C310" s="23">
        <v>0.93364346027374301</v>
      </c>
      <c r="D310" s="18">
        <v>1.0095695257186901</v>
      </c>
      <c r="E310" s="18">
        <v>0.949146687984467</v>
      </c>
      <c r="F310" s="18">
        <v>1.00711369514465</v>
      </c>
      <c r="G310" s="18">
        <v>0.962161004543304</v>
      </c>
      <c r="H310" s="18">
        <v>1.07072758674622</v>
      </c>
      <c r="I310" s="18">
        <v>0.98147624731063798</v>
      </c>
      <c r="J310" s="18">
        <v>0.96481740474700906</v>
      </c>
      <c r="K310" s="18">
        <v>0.99108219146728505</v>
      </c>
      <c r="L310" s="18">
        <v>0.98159766197204601</v>
      </c>
      <c r="M310" s="18">
        <v>0.94515806436538696</v>
      </c>
    </row>
    <row r="311" spans="2:13">
      <c r="B311" s="18">
        <v>19.150508880615199</v>
      </c>
      <c r="C311" s="23">
        <v>0.93361979722976696</v>
      </c>
      <c r="D311" s="18">
        <v>1.00962805747986</v>
      </c>
      <c r="E311" s="18">
        <v>0.94919258356094405</v>
      </c>
      <c r="F311" s="18">
        <v>1.00687444210052</v>
      </c>
      <c r="G311" s="18">
        <v>0.962002873420715</v>
      </c>
      <c r="H311" s="18">
        <v>1.0714247226715099</v>
      </c>
      <c r="I311" s="18">
        <v>0.98139894008636497</v>
      </c>
      <c r="J311" s="18">
        <v>0.96518421173095703</v>
      </c>
      <c r="K311" s="18">
        <v>0.99037969112396196</v>
      </c>
      <c r="L311" s="18">
        <v>0.98207676410675004</v>
      </c>
      <c r="M311" s="18">
        <v>0.94478911161422696</v>
      </c>
    </row>
    <row r="312" spans="2:13">
      <c r="B312" s="18">
        <v>19.225025177001999</v>
      </c>
      <c r="C312" s="23">
        <v>0.933069288730621</v>
      </c>
      <c r="D312" s="18">
        <v>1.0096572637557999</v>
      </c>
      <c r="E312" s="18">
        <v>0.94859600067138705</v>
      </c>
      <c r="F312" s="18">
        <v>1.0066331624984699</v>
      </c>
      <c r="G312" s="18">
        <v>0.96130752563476596</v>
      </c>
      <c r="H312" s="18">
        <v>1.0708531141281099</v>
      </c>
      <c r="I312" s="18">
        <v>0.98137503862381004</v>
      </c>
      <c r="J312" s="18">
        <v>0.96534353494644198</v>
      </c>
      <c r="K312" s="18">
        <v>0.99032235145568803</v>
      </c>
      <c r="L312" s="18">
        <v>0.98126703500747703</v>
      </c>
      <c r="M312" s="18">
        <v>0.94538432359695401</v>
      </c>
    </row>
    <row r="313" spans="2:13">
      <c r="B313" s="18">
        <v>19.2995414733887</v>
      </c>
      <c r="C313" s="23">
        <v>0.93335944414138805</v>
      </c>
      <c r="D313" s="18">
        <v>1.00947773456573</v>
      </c>
      <c r="E313" s="18">
        <v>0.94896209239959695</v>
      </c>
      <c r="F313" s="18">
        <v>1.00745105743408</v>
      </c>
      <c r="G313" s="18">
        <v>0.961126208305359</v>
      </c>
      <c r="H313" s="18">
        <v>1.0721068382263199</v>
      </c>
      <c r="I313" s="18">
        <v>0.98156058788299605</v>
      </c>
      <c r="J313" s="18">
        <v>0.96449184417724598</v>
      </c>
      <c r="K313" s="18">
        <v>0.99116361141204801</v>
      </c>
      <c r="L313" s="18">
        <v>0.98245567083358798</v>
      </c>
      <c r="M313" s="18">
        <v>0.94488465785980202</v>
      </c>
    </row>
    <row r="314" spans="2:13">
      <c r="B314" s="18">
        <v>19.374057769775401</v>
      </c>
      <c r="C314" s="23">
        <v>0.93377721309661899</v>
      </c>
      <c r="D314" s="18">
        <v>1.0097031593322801</v>
      </c>
      <c r="E314" s="18">
        <v>0.94904029369354204</v>
      </c>
      <c r="F314" s="18">
        <v>1.00664138793945</v>
      </c>
      <c r="G314" s="18">
        <v>0.96133083105087302</v>
      </c>
      <c r="H314" s="18">
        <v>1.0710755586624101</v>
      </c>
      <c r="I314" s="18">
        <v>0.98127663135528598</v>
      </c>
      <c r="J314" s="18">
        <v>0.96448361873626698</v>
      </c>
      <c r="K314" s="18">
        <v>0.99094349145889304</v>
      </c>
      <c r="L314" s="18">
        <v>0.98181802034378096</v>
      </c>
      <c r="M314" s="18">
        <v>0.94502300024032604</v>
      </c>
    </row>
    <row r="315" spans="2:13">
      <c r="B315" s="18">
        <v>19.448570251464801</v>
      </c>
      <c r="C315" s="23">
        <v>0.93354880809783902</v>
      </c>
      <c r="D315" s="18">
        <v>1.0102334022521999</v>
      </c>
      <c r="E315" s="18">
        <v>0.94837170839309703</v>
      </c>
      <c r="F315" s="18">
        <v>1.0068008899688701</v>
      </c>
      <c r="G315" s="18">
        <v>0.96122616529464699</v>
      </c>
      <c r="H315" s="18">
        <v>1.07155430316925</v>
      </c>
      <c r="I315" s="18">
        <v>0.98134833574295</v>
      </c>
      <c r="J315" s="18">
        <v>0.96509212255477905</v>
      </c>
      <c r="K315" s="18">
        <v>0.99137163162231401</v>
      </c>
      <c r="L315" s="18">
        <v>0.98199260234832797</v>
      </c>
      <c r="M315" s="18">
        <v>0.94488465785980202</v>
      </c>
    </row>
    <row r="316" spans="2:13">
      <c r="B316" s="18">
        <v>19.523086547851602</v>
      </c>
      <c r="C316" s="23">
        <v>0.93349730968475297</v>
      </c>
      <c r="D316" s="18">
        <v>1.0105777978897099</v>
      </c>
      <c r="E316" s="18">
        <v>0.94882857799529996</v>
      </c>
      <c r="F316" s="18">
        <v>1.0066454410553001</v>
      </c>
      <c r="G316" s="18">
        <v>0.96112263202667203</v>
      </c>
      <c r="H316" s="18">
        <v>1.07088994979858</v>
      </c>
      <c r="I316" s="18">
        <v>0.98156476020812999</v>
      </c>
      <c r="J316" s="18">
        <v>0.964674592018127</v>
      </c>
      <c r="K316" s="18">
        <v>0.99071741104125999</v>
      </c>
      <c r="L316" s="18">
        <v>0.98188740015029896</v>
      </c>
      <c r="M316" s="18">
        <v>0.94481438398361195</v>
      </c>
    </row>
    <row r="317" spans="2:13">
      <c r="B317" s="18">
        <v>19.597602844238299</v>
      </c>
      <c r="C317" s="23">
        <v>0.9328253865242</v>
      </c>
      <c r="D317" s="18">
        <v>1.0099891424179099</v>
      </c>
      <c r="E317" s="18">
        <v>0.94844573736190796</v>
      </c>
      <c r="F317" s="18">
        <v>1.00727522373199</v>
      </c>
      <c r="G317" s="18">
        <v>0.96208775043487504</v>
      </c>
      <c r="H317" s="18">
        <v>1.07163882255554</v>
      </c>
      <c r="I317" s="18">
        <v>0.98104476928710904</v>
      </c>
      <c r="J317" s="18">
        <v>0.96521991491317705</v>
      </c>
      <c r="K317" s="18">
        <v>0.99132341146469105</v>
      </c>
      <c r="L317" s="18">
        <v>0.98267358541488603</v>
      </c>
      <c r="M317" s="18">
        <v>0.944771528244019</v>
      </c>
    </row>
    <row r="318" spans="2:13">
      <c r="B318" s="18">
        <v>19.672119140625</v>
      </c>
      <c r="C318" s="23">
        <v>0.93295294046402</v>
      </c>
      <c r="D318" s="18">
        <v>1.0098680257797199</v>
      </c>
      <c r="E318" s="18">
        <v>0.94857299327850297</v>
      </c>
      <c r="F318" s="18">
        <v>1.0073815584182699</v>
      </c>
      <c r="G318" s="18">
        <v>0.96169823408126798</v>
      </c>
      <c r="H318" s="18">
        <v>1.0715870857238801</v>
      </c>
      <c r="I318" s="18">
        <v>0.98124855756759599</v>
      </c>
      <c r="J318" s="18">
        <v>0.96486419439315796</v>
      </c>
      <c r="K318" s="18">
        <v>0.99177265167236295</v>
      </c>
      <c r="L318" s="18">
        <v>0.98232686519622803</v>
      </c>
      <c r="M318" s="18">
        <v>0.94453758001327504</v>
      </c>
    </row>
    <row r="319" spans="2:13">
      <c r="B319" s="18">
        <v>19.746635437011701</v>
      </c>
      <c r="C319" s="23">
        <v>0.93319374322891202</v>
      </c>
      <c r="D319" s="18">
        <v>1.01017069816589</v>
      </c>
      <c r="E319" s="18">
        <v>0.948894262313843</v>
      </c>
      <c r="F319" s="18">
        <v>1.00755739212036</v>
      </c>
      <c r="G319" s="18">
        <v>0.961284339427948</v>
      </c>
      <c r="H319" s="18">
        <v>1.0718175172805799</v>
      </c>
      <c r="I319" s="18">
        <v>0.98180365562438998</v>
      </c>
      <c r="J319" s="18">
        <v>0.96527349948883101</v>
      </c>
      <c r="K319" s="18">
        <v>0.99143797159194902</v>
      </c>
      <c r="L319" s="18">
        <v>0.98140329122543302</v>
      </c>
      <c r="M319" s="18">
        <v>0.94414335489273105</v>
      </c>
    </row>
    <row r="320" spans="2:13">
      <c r="B320" s="18">
        <v>19.8211479187012</v>
      </c>
      <c r="C320" s="23">
        <v>0.93274307250976596</v>
      </c>
      <c r="D320" s="18">
        <v>1.0100725889205899</v>
      </c>
      <c r="E320" s="18">
        <v>0.94923228025436401</v>
      </c>
      <c r="F320" s="18">
        <v>1.0078417062759399</v>
      </c>
      <c r="G320" s="18">
        <v>0.96209126710891701</v>
      </c>
      <c r="H320" s="18">
        <v>1.0717234611511199</v>
      </c>
      <c r="I320" s="18">
        <v>0.982299864292145</v>
      </c>
      <c r="J320" s="18">
        <v>0.96521991491317705</v>
      </c>
      <c r="K320" s="18">
        <v>0.99207723140716597</v>
      </c>
      <c r="L320" s="18">
        <v>0.98175489902496305</v>
      </c>
      <c r="M320" s="18">
        <v>0.94509547948837302</v>
      </c>
    </row>
    <row r="321" spans="2:13">
      <c r="B321" s="18">
        <v>19.895664215087901</v>
      </c>
      <c r="C321" s="23">
        <v>0.933909952640533</v>
      </c>
      <c r="D321" s="18">
        <v>1.0105736255645801</v>
      </c>
      <c r="E321" s="18">
        <v>0.94849687814712502</v>
      </c>
      <c r="F321" s="18">
        <v>1.00724673271179</v>
      </c>
      <c r="G321" s="18">
        <v>0.96173894405365001</v>
      </c>
      <c r="H321" s="18">
        <v>1.07226097583771</v>
      </c>
      <c r="I321" s="18">
        <v>0.98226046562194802</v>
      </c>
      <c r="J321" s="18">
        <v>0.96511411666870095</v>
      </c>
      <c r="K321" s="18">
        <v>0.99155253171920799</v>
      </c>
      <c r="L321" s="18">
        <v>0.98196285963058505</v>
      </c>
      <c r="M321" s="18">
        <v>0.94496482610702504</v>
      </c>
    </row>
    <row r="322" spans="2:13">
      <c r="B322" s="18">
        <v>19.970180511474599</v>
      </c>
      <c r="C322" s="23">
        <v>0.93353027105331399</v>
      </c>
      <c r="D322" s="18">
        <v>1.01007056236267</v>
      </c>
      <c r="E322" s="18">
        <v>0.94864183664321899</v>
      </c>
      <c r="F322" s="18">
        <v>1.0078151226043699</v>
      </c>
      <c r="G322" s="18">
        <v>0.96207153797149703</v>
      </c>
      <c r="H322" s="18">
        <v>1.0714929103851301</v>
      </c>
      <c r="I322" s="18">
        <v>0.98260903358459495</v>
      </c>
      <c r="J322" s="18">
        <v>0.964682817459106</v>
      </c>
      <c r="K322" s="18">
        <v>0.99220991134643599</v>
      </c>
      <c r="L322" s="18">
        <v>0.98226749897003196</v>
      </c>
      <c r="M322" s="18">
        <v>0.94510424137115501</v>
      </c>
    </row>
    <row r="323" spans="2:13">
      <c r="B323" s="18">
        <v>20.0446968078613</v>
      </c>
      <c r="C323" s="23">
        <v>0.93369179964065596</v>
      </c>
      <c r="D323" s="18">
        <v>1.01060914993286</v>
      </c>
      <c r="E323" s="18">
        <v>0.94884002208709695</v>
      </c>
      <c r="F323" s="18">
        <v>1.00779676437378</v>
      </c>
      <c r="G323" s="18">
        <v>0.96257495880126998</v>
      </c>
      <c r="H323" s="18">
        <v>1.07274258136749</v>
      </c>
      <c r="I323" s="18">
        <v>0.98188662528991699</v>
      </c>
      <c r="J323" s="18">
        <v>0.96466088294982899</v>
      </c>
      <c r="K323" s="18">
        <v>0.99141389131545998</v>
      </c>
      <c r="L323" s="18">
        <v>0.981941878795624</v>
      </c>
      <c r="M323" s="18">
        <v>0.94453537464141801</v>
      </c>
    </row>
    <row r="324" spans="2:13">
      <c r="B324" s="18">
        <v>20.119213104248001</v>
      </c>
      <c r="C324" s="23">
        <v>0.93368875980377197</v>
      </c>
      <c r="D324" s="18">
        <v>1.01092636585236</v>
      </c>
      <c r="E324" s="18">
        <v>0.94833105802536</v>
      </c>
      <c r="F324" s="18">
        <v>1.0084428787231401</v>
      </c>
      <c r="G324" s="18">
        <v>0.96218079328536998</v>
      </c>
      <c r="H324" s="18">
        <v>1.07216680049896</v>
      </c>
      <c r="I324" s="18">
        <v>0.98133009672164895</v>
      </c>
      <c r="J324" s="18">
        <v>0.96550697088241599</v>
      </c>
      <c r="K324" s="18">
        <v>0.99117869138717696</v>
      </c>
      <c r="L324" s="18">
        <v>0.98253613710403398</v>
      </c>
      <c r="M324" s="18">
        <v>0.94442009925842296</v>
      </c>
    </row>
    <row r="325" spans="2:13">
      <c r="B325" s="18">
        <v>20.193729400634801</v>
      </c>
      <c r="C325" s="23">
        <v>0.93351584672927901</v>
      </c>
      <c r="D325" s="18">
        <v>1.01127505302429</v>
      </c>
      <c r="E325" s="18">
        <v>0.94865959882736195</v>
      </c>
      <c r="F325" s="18">
        <v>1.0077660083770801</v>
      </c>
      <c r="G325" s="18">
        <v>0.962074995040894</v>
      </c>
      <c r="H325" s="18">
        <v>1.07229363918304</v>
      </c>
      <c r="I325" s="18">
        <v>0.98183465003967296</v>
      </c>
      <c r="J325" s="18">
        <v>0.96442872285842896</v>
      </c>
      <c r="K325" s="18">
        <v>0.99118769168853804</v>
      </c>
      <c r="L325" s="18">
        <v>0.98230457305908203</v>
      </c>
      <c r="M325" s="18">
        <v>0.94443219900131203</v>
      </c>
    </row>
    <row r="326" spans="2:13">
      <c r="B326" s="18">
        <v>20.268241882324201</v>
      </c>
      <c r="C326" s="23">
        <v>0.93392640352249101</v>
      </c>
      <c r="D326" s="18">
        <v>1.0104337930679299</v>
      </c>
      <c r="E326" s="18">
        <v>0.94876283407211304</v>
      </c>
      <c r="F326" s="18">
        <v>1.0078151226043699</v>
      </c>
      <c r="G326" s="18">
        <v>0.96190756559371904</v>
      </c>
      <c r="H326" s="18">
        <v>1.0722842216491699</v>
      </c>
      <c r="I326" s="18">
        <v>0.98227453231811501</v>
      </c>
      <c r="J326" s="18">
        <v>0.96501111984252896</v>
      </c>
      <c r="K326" s="18">
        <v>0.99224001169204701</v>
      </c>
      <c r="L326" s="18">
        <v>0.98201614618301403</v>
      </c>
      <c r="M326" s="18">
        <v>0.94433885812759399</v>
      </c>
    </row>
    <row r="327" spans="2:13">
      <c r="B327" s="18">
        <v>20.342758178710898</v>
      </c>
      <c r="C327" s="23">
        <v>0.93311458826065097</v>
      </c>
      <c r="D327" s="18">
        <v>1.0116319656372099</v>
      </c>
      <c r="E327" s="18">
        <v>0.94904762506484996</v>
      </c>
      <c r="F327" s="18">
        <v>1.00793373584747</v>
      </c>
      <c r="G327" s="18">
        <v>0.961808681488037</v>
      </c>
      <c r="H327" s="18">
        <v>1.0715256929397601</v>
      </c>
      <c r="I327" s="18">
        <v>0.98145377635955799</v>
      </c>
      <c r="J327" s="18">
        <v>0.96507567167282104</v>
      </c>
      <c r="K327" s="18">
        <v>0.99107009172439597</v>
      </c>
      <c r="L327" s="18">
        <v>0.98178464174270597</v>
      </c>
      <c r="M327" s="18">
        <v>0.94474953413009599</v>
      </c>
    </row>
    <row r="328" spans="2:13">
      <c r="B328" s="18">
        <v>20.417274475097699</v>
      </c>
      <c r="C328" s="23">
        <v>0.93395006656646695</v>
      </c>
      <c r="D328" s="18">
        <v>1.01131880283356</v>
      </c>
      <c r="E328" s="18">
        <v>0.94916653633117698</v>
      </c>
      <c r="F328" s="18">
        <v>1.0080217123031601</v>
      </c>
      <c r="G328" s="18">
        <v>0.96190404891967796</v>
      </c>
      <c r="H328" s="18">
        <v>1.07260477542877</v>
      </c>
      <c r="I328" s="18">
        <v>0.98215502500534102</v>
      </c>
      <c r="J328" s="18">
        <v>0.96443146467208896</v>
      </c>
      <c r="K328" s="18">
        <v>0.99090427160263095</v>
      </c>
      <c r="L328" s="18">
        <v>0.98170906305313099</v>
      </c>
      <c r="M328" s="18">
        <v>0.94441026449203502</v>
      </c>
    </row>
    <row r="329" spans="2:13">
      <c r="B329" s="18">
        <v>20.4917907714844</v>
      </c>
      <c r="C329" s="23">
        <v>0.93365681171417203</v>
      </c>
      <c r="D329" s="18">
        <v>1.01093685626984</v>
      </c>
      <c r="E329" s="18">
        <v>0.94819855690002397</v>
      </c>
      <c r="F329" s="18">
        <v>1.0085492134094201</v>
      </c>
      <c r="G329" s="18">
        <v>0.961492478847504</v>
      </c>
      <c r="H329" s="18">
        <v>1.0729676485061601</v>
      </c>
      <c r="I329" s="18">
        <v>0.98205530643463101</v>
      </c>
      <c r="J329" s="18">
        <v>0.96433389186859098</v>
      </c>
      <c r="K329" s="18">
        <v>0.99126315116882302</v>
      </c>
      <c r="L329" s="18">
        <v>0.982183337211609</v>
      </c>
      <c r="M329" s="18">
        <v>0.94513726234436002</v>
      </c>
    </row>
    <row r="330" spans="2:13">
      <c r="B330" s="18">
        <v>20.566307067871101</v>
      </c>
      <c r="C330" s="23">
        <v>0.93371546268463101</v>
      </c>
      <c r="D330" s="18">
        <v>1.0114649534225499</v>
      </c>
      <c r="E330" s="18">
        <v>0.94890367984771695</v>
      </c>
      <c r="F330" s="18">
        <v>1.00779056549072</v>
      </c>
      <c r="G330" s="18">
        <v>0.96175986528396595</v>
      </c>
      <c r="H330" s="18">
        <v>1.0721504688262899</v>
      </c>
      <c r="I330" s="18">
        <v>0.98170256614685103</v>
      </c>
      <c r="J330" s="18">
        <v>0.96386003494262695</v>
      </c>
      <c r="K330" s="18">
        <v>0.99205315113067605</v>
      </c>
      <c r="L330" s="18">
        <v>0.98187619447708097</v>
      </c>
      <c r="M330" s="18">
        <v>0.94469910860061601</v>
      </c>
    </row>
    <row r="331" spans="2:13">
      <c r="B331" s="18">
        <v>20.640819549560501</v>
      </c>
      <c r="C331" s="23">
        <v>0.93349528312683105</v>
      </c>
      <c r="D331" s="18">
        <v>1.0121558904647801</v>
      </c>
      <c r="E331" s="18">
        <v>0.94883066415786699</v>
      </c>
      <c r="F331" s="18">
        <v>1.00785601139069</v>
      </c>
      <c r="G331" s="18">
        <v>0.961256444454193</v>
      </c>
      <c r="H331" s="18">
        <v>1.0721913576126101</v>
      </c>
      <c r="I331" s="18">
        <v>0.98203563690185502</v>
      </c>
      <c r="J331" s="18">
        <v>0.96453177928924605</v>
      </c>
      <c r="K331" s="18">
        <v>0.99239385128021196</v>
      </c>
      <c r="L331" s="18">
        <v>0.98156046867370605</v>
      </c>
      <c r="M331" s="18">
        <v>0.94420921802520796</v>
      </c>
    </row>
    <row r="332" spans="2:13">
      <c r="B332" s="18">
        <v>20.715335845947301</v>
      </c>
      <c r="C332" s="23">
        <v>0.93339025974273704</v>
      </c>
      <c r="D332" s="18">
        <v>1.0120557546615601</v>
      </c>
      <c r="E332" s="18">
        <v>0.94870650768279996</v>
      </c>
      <c r="F332" s="18">
        <v>1.0074757337570199</v>
      </c>
      <c r="G332" s="18">
        <v>0.96175754070282005</v>
      </c>
      <c r="H332" s="18">
        <v>1.0729348659515401</v>
      </c>
      <c r="I332" s="18">
        <v>0.98212552070617698</v>
      </c>
      <c r="J332" s="18">
        <v>0.96432846784591697</v>
      </c>
      <c r="K332" s="18">
        <v>0.99120885133743297</v>
      </c>
      <c r="L332" s="18">
        <v>0.98168927431106601</v>
      </c>
      <c r="M332" s="18">
        <v>0.94413459300994895</v>
      </c>
    </row>
    <row r="333" spans="2:13">
      <c r="B333" s="18">
        <v>20.789852142333999</v>
      </c>
      <c r="C333" s="23">
        <v>0.93364036083221402</v>
      </c>
      <c r="D333" s="18">
        <v>1.0120097398757899</v>
      </c>
      <c r="E333" s="18">
        <v>0.94863873720169101</v>
      </c>
      <c r="F333" s="18">
        <v>1.00770676136017</v>
      </c>
      <c r="G333" s="18">
        <v>0.96154713630676303</v>
      </c>
      <c r="H333" s="18">
        <v>1.07239329814911</v>
      </c>
      <c r="I333" s="18">
        <v>0.981656134128571</v>
      </c>
      <c r="J333" s="18">
        <v>0.96454274654388406</v>
      </c>
      <c r="K333" s="18">
        <v>0.99240291118621804</v>
      </c>
      <c r="L333" s="18">
        <v>0.98218941688537598</v>
      </c>
      <c r="M333" s="18">
        <v>0.944397032260895</v>
      </c>
    </row>
    <row r="334" spans="2:13">
      <c r="B334" s="18">
        <v>20.8643684387207</v>
      </c>
      <c r="C334" s="23">
        <v>0.933790624141693</v>
      </c>
      <c r="D334" s="18">
        <v>1.0112833976745601</v>
      </c>
      <c r="E334" s="18">
        <v>0.94851875305175803</v>
      </c>
      <c r="F334" s="18">
        <v>1.00812387466431</v>
      </c>
      <c r="G334" s="18">
        <v>0.96154356002807595</v>
      </c>
      <c r="H334" s="18">
        <v>1.0719254016876201</v>
      </c>
      <c r="I334" s="18">
        <v>0.98188525438308705</v>
      </c>
      <c r="J334" s="18">
        <v>0.96434354782104503</v>
      </c>
      <c r="K334" s="18">
        <v>0.99088323116302501</v>
      </c>
      <c r="L334" s="18">
        <v>0.981595158576965</v>
      </c>
      <c r="M334" s="18">
        <v>0.94399726390838601</v>
      </c>
    </row>
    <row r="335" spans="2:13">
      <c r="B335" s="18">
        <v>20.938884735107401</v>
      </c>
      <c r="C335" s="23">
        <v>0.93386363983154297</v>
      </c>
      <c r="D335" s="18">
        <v>1.0116987228393599</v>
      </c>
      <c r="E335" s="18">
        <v>0.94899648427963301</v>
      </c>
      <c r="F335" s="18">
        <v>1.0082650184631301</v>
      </c>
      <c r="G335" s="18">
        <v>0.961772680282593</v>
      </c>
      <c r="H335" s="18">
        <v>1.07280385494232</v>
      </c>
      <c r="I335" s="18">
        <v>0.982302665710449</v>
      </c>
      <c r="J335" s="18">
        <v>0.96420067548751798</v>
      </c>
      <c r="K335" s="18">
        <v>0.99208319187164296</v>
      </c>
      <c r="L335" s="18">
        <v>0.98182791471481301</v>
      </c>
      <c r="M335" s="18">
        <v>0.94464635848999001</v>
      </c>
    </row>
    <row r="336" spans="2:13">
      <c r="B336" s="18">
        <v>21.013401031494102</v>
      </c>
      <c r="C336" s="23">
        <v>0.93402212858200095</v>
      </c>
      <c r="D336" s="18">
        <v>1.0111664533615099</v>
      </c>
      <c r="E336" s="18">
        <v>0.94876497983932495</v>
      </c>
      <c r="F336" s="18">
        <v>1.00723028182983</v>
      </c>
      <c r="G336" s="18">
        <v>0.96140056848526001</v>
      </c>
      <c r="H336" s="18">
        <v>1.07204806804657</v>
      </c>
      <c r="I336" s="18">
        <v>0.98224925994873002</v>
      </c>
      <c r="J336" s="18">
        <v>0.96377766132354703</v>
      </c>
      <c r="K336" s="18">
        <v>0.99209535121917702</v>
      </c>
      <c r="L336" s="18">
        <v>0.98183292150497403</v>
      </c>
      <c r="M336" s="18">
        <v>0.94477045536041304</v>
      </c>
    </row>
    <row r="337" spans="2:13">
      <c r="B337" s="18">
        <v>21.087913513183601</v>
      </c>
      <c r="C337" s="23">
        <v>0.93982881307601895</v>
      </c>
      <c r="D337" s="18">
        <v>1.0117989778518699</v>
      </c>
      <c r="E337" s="18">
        <v>0.954121053218842</v>
      </c>
      <c r="F337" s="18">
        <v>1.0134139060974101</v>
      </c>
      <c r="G337" s="18">
        <v>0.96638762950897195</v>
      </c>
      <c r="H337" s="18">
        <v>1.07929623126984</v>
      </c>
      <c r="I337" s="18">
        <v>0.98819869756698597</v>
      </c>
      <c r="J337" s="18">
        <v>0.96987503767013605</v>
      </c>
      <c r="K337" s="18">
        <v>0.99560803174972501</v>
      </c>
      <c r="L337" s="18">
        <v>0.98510640859603904</v>
      </c>
      <c r="M337" s="18">
        <v>0.94990009069442705</v>
      </c>
    </row>
    <row r="338" spans="2:13">
      <c r="B338" s="18">
        <v>21.162429809570298</v>
      </c>
      <c r="C338" s="23">
        <v>0.94475060701370195</v>
      </c>
      <c r="D338" s="18">
        <v>1.0166647434234599</v>
      </c>
      <c r="E338" s="18">
        <v>0.95728772878646895</v>
      </c>
      <c r="F338" s="18">
        <v>1.0155569314956701</v>
      </c>
      <c r="G338" s="18">
        <v>0.97019338607788097</v>
      </c>
      <c r="H338" s="18">
        <v>1.0834201574325599</v>
      </c>
      <c r="I338" s="18">
        <v>0.99130755662918102</v>
      </c>
      <c r="J338" s="18">
        <v>0.97287499904632602</v>
      </c>
      <c r="K338" s="18">
        <v>0.99763429164886497</v>
      </c>
      <c r="L338" s="18">
        <v>0.98774349689483598</v>
      </c>
      <c r="M338" s="18">
        <v>0.95325177907943703</v>
      </c>
    </row>
    <row r="339" spans="2:13">
      <c r="B339" s="18">
        <v>21.236946105956999</v>
      </c>
      <c r="C339" s="23">
        <v>0.94806402921676602</v>
      </c>
      <c r="D339" s="18">
        <v>1.01898181438446</v>
      </c>
      <c r="E339" s="18">
        <v>0.960130095481873</v>
      </c>
      <c r="F339" s="18">
        <v>1.0171213150024401</v>
      </c>
      <c r="G339" s="18">
        <v>0.97126656770706199</v>
      </c>
      <c r="H339" s="18">
        <v>1.08520042896271</v>
      </c>
      <c r="I339" s="18">
        <v>0.99343544244766202</v>
      </c>
      <c r="J339" s="18">
        <v>0.97460711002349898</v>
      </c>
      <c r="K339" s="18">
        <v>0.99911177158355702</v>
      </c>
      <c r="L339" s="18">
        <v>0.988819420337677</v>
      </c>
      <c r="M339" s="18">
        <v>0.95562392473220803</v>
      </c>
    </row>
    <row r="340" spans="2:13">
      <c r="B340" s="18">
        <v>21.3114624023438</v>
      </c>
      <c r="C340" s="23">
        <v>0.94909095764160201</v>
      </c>
      <c r="D340" s="18">
        <v>1.02116322517395</v>
      </c>
      <c r="E340" s="18">
        <v>0.96164667606353804</v>
      </c>
      <c r="F340" s="18">
        <v>1.0178349018096899</v>
      </c>
      <c r="G340" s="18">
        <v>0.97255492210388195</v>
      </c>
      <c r="H340" s="18">
        <v>1.08646368980408</v>
      </c>
      <c r="I340" s="18">
        <v>0.99444746971130404</v>
      </c>
      <c r="J340" s="18">
        <v>0.97596698999404896</v>
      </c>
      <c r="K340" s="18">
        <v>1.0000916719436601</v>
      </c>
      <c r="L340" s="18">
        <v>0.98969101905822798</v>
      </c>
      <c r="M340" s="18">
        <v>0.956775903701782</v>
      </c>
    </row>
    <row r="341" spans="2:13">
      <c r="B341" s="18">
        <v>21.385978698730501</v>
      </c>
      <c r="C341" s="23">
        <v>0.95113557577133201</v>
      </c>
      <c r="D341" s="18">
        <v>1.0216307640075699</v>
      </c>
      <c r="E341" s="18">
        <v>0.96299016475677501</v>
      </c>
      <c r="F341" s="18">
        <v>1.01833188533783</v>
      </c>
      <c r="G341" s="18">
        <v>0.97331887483596802</v>
      </c>
      <c r="H341" s="18">
        <v>1.08676385879517</v>
      </c>
      <c r="I341" s="18">
        <v>0.99606651067733798</v>
      </c>
      <c r="J341" s="18">
        <v>0.97693812847137496</v>
      </c>
      <c r="K341" s="18">
        <v>0.99980229139328003</v>
      </c>
      <c r="L341" s="18">
        <v>0.99047726392746005</v>
      </c>
      <c r="M341" s="18">
        <v>0.95738542079925504</v>
      </c>
    </row>
    <row r="342" spans="2:13">
      <c r="B342" s="18">
        <v>21.460491180419901</v>
      </c>
      <c r="C342" s="23">
        <v>0.95210909843444802</v>
      </c>
      <c r="D342" s="18">
        <v>1.02220475673676</v>
      </c>
      <c r="E342" s="18">
        <v>0.96411770582199097</v>
      </c>
      <c r="F342" s="18">
        <v>1.0194216966628999</v>
      </c>
      <c r="G342" s="18">
        <v>0.97480142116546598</v>
      </c>
      <c r="H342" s="18">
        <v>1.0869220495223999</v>
      </c>
      <c r="I342" s="18">
        <v>0.99714171886444103</v>
      </c>
      <c r="J342" s="18">
        <v>0.97810846567153897</v>
      </c>
      <c r="K342" s="18">
        <v>0.99992281198501598</v>
      </c>
      <c r="L342" s="18">
        <v>0.99126833677291903</v>
      </c>
      <c r="M342" s="18">
        <v>0.95889097452163696</v>
      </c>
    </row>
    <row r="343" spans="2:13">
      <c r="B343" s="18">
        <v>21.535007476806602</v>
      </c>
      <c r="C343" s="23">
        <v>0.95307123661041304</v>
      </c>
      <c r="D343" s="18">
        <v>1.0235595703125</v>
      </c>
      <c r="E343" s="18">
        <v>0.96474564075470004</v>
      </c>
      <c r="F343" s="18">
        <v>1.01978158950806</v>
      </c>
      <c r="G343" s="18">
        <v>0.97577583789825395</v>
      </c>
      <c r="H343" s="18">
        <v>1.08814716339111</v>
      </c>
      <c r="I343" s="18">
        <v>0.998698949813843</v>
      </c>
      <c r="J343" s="18">
        <v>0.97867989540100098</v>
      </c>
      <c r="K343" s="18">
        <v>1.00059819221497</v>
      </c>
      <c r="L343" s="18">
        <v>0.99149739742279097</v>
      </c>
      <c r="M343" s="18">
        <v>0.95965975522994995</v>
      </c>
    </row>
    <row r="344" spans="2:13">
      <c r="B344" s="18">
        <v>21.609523773193398</v>
      </c>
      <c r="C344" s="23">
        <v>0.95495837926864602</v>
      </c>
      <c r="D344" s="18">
        <v>1.02429854869843</v>
      </c>
      <c r="E344" s="18">
        <v>0.96557796001434304</v>
      </c>
      <c r="F344" s="18">
        <v>1.01947486400604</v>
      </c>
      <c r="G344" s="18">
        <v>0.97624558210372903</v>
      </c>
      <c r="H344" s="18">
        <v>1.0876054763793901</v>
      </c>
      <c r="I344" s="18">
        <v>0.99917685985565197</v>
      </c>
      <c r="J344" s="18">
        <v>0.98002731800079301</v>
      </c>
      <c r="K344" s="18">
        <v>1.00154209136963</v>
      </c>
      <c r="L344" s="18">
        <v>0.99240493774414096</v>
      </c>
      <c r="M344" s="18">
        <v>0.96101051568984996</v>
      </c>
    </row>
    <row r="345" spans="2:13">
      <c r="B345" s="18">
        <v>21.684040069580099</v>
      </c>
      <c r="C345" s="23">
        <v>0.95571780204772905</v>
      </c>
      <c r="D345" s="18">
        <v>1.02517318725586</v>
      </c>
      <c r="E345" s="18">
        <v>0.96637177467346203</v>
      </c>
      <c r="F345" s="18">
        <v>1.0203685760498</v>
      </c>
      <c r="G345" s="18">
        <v>0.97660481929779097</v>
      </c>
      <c r="H345" s="18">
        <v>1.08795750141144</v>
      </c>
      <c r="I345" s="18">
        <v>0.99936801195144698</v>
      </c>
      <c r="J345" s="18">
        <v>0.97998064756393399</v>
      </c>
      <c r="K345" s="18">
        <v>1.0007460117340099</v>
      </c>
      <c r="L345" s="18">
        <v>0.99295830726623502</v>
      </c>
      <c r="M345" s="18">
        <v>0.96125870943069502</v>
      </c>
    </row>
    <row r="346" spans="2:13">
      <c r="B346" s="18">
        <v>21.7585563659668</v>
      </c>
      <c r="C346" s="23">
        <v>0.95632284879684404</v>
      </c>
      <c r="D346" s="18">
        <v>1.0263984203338601</v>
      </c>
      <c r="E346" s="18">
        <v>0.96683484315872203</v>
      </c>
      <c r="F346" s="18">
        <v>1.01956486701965</v>
      </c>
      <c r="G346" s="18">
        <v>0.97735130786895796</v>
      </c>
      <c r="H346" s="18">
        <v>1.0885522365570099</v>
      </c>
      <c r="I346" s="18">
        <v>1.0000524520873999</v>
      </c>
      <c r="J346" s="18">
        <v>0.980288326740265</v>
      </c>
      <c r="K346" s="18">
        <v>1.0012284517288199</v>
      </c>
      <c r="L346" s="18">
        <v>0.99305492639541604</v>
      </c>
      <c r="M346" s="18">
        <v>0.96238768100738503</v>
      </c>
    </row>
    <row r="347" spans="2:13">
      <c r="B347" s="18">
        <v>21.833070755004901</v>
      </c>
      <c r="C347" s="18"/>
      <c r="D347" s="18">
        <v>1.0267574787139899</v>
      </c>
      <c r="E347" s="18"/>
      <c r="F347" s="18"/>
      <c r="G347" s="18"/>
      <c r="H347" s="18"/>
      <c r="I347" s="18"/>
      <c r="J347" s="18"/>
      <c r="K347" s="18"/>
      <c r="L347" s="18"/>
      <c r="M347" s="18"/>
    </row>
  </sheetData>
  <mergeCells count="1">
    <mergeCell ref="C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2B907-2AAF-4BB1-A40E-1B566C7BA86B}">
  <dimension ref="A1:L45"/>
  <sheetViews>
    <sheetView workbookViewId="0"/>
  </sheetViews>
  <sheetFormatPr defaultRowHeight="14.4"/>
  <cols>
    <col min="1" max="1" width="11" bestFit="1" customWidth="1"/>
    <col min="2" max="2" width="11.9453125" style="18" customWidth="1"/>
    <col min="3" max="3" width="11.1015625" style="18" bestFit="1" customWidth="1"/>
    <col min="4" max="4" width="11.05078125" style="18" bestFit="1" customWidth="1"/>
    <col min="5" max="5" width="15.68359375" style="18" customWidth="1"/>
    <col min="7" max="7" width="22.83984375" bestFit="1" customWidth="1"/>
    <col min="8" max="8" width="12.05078125" customWidth="1"/>
    <col min="9" max="9" width="16.68359375" customWidth="1"/>
    <col min="10" max="10" width="9.68359375" customWidth="1"/>
    <col min="11" max="11" width="12.15625" customWidth="1"/>
    <col min="12" max="12" width="14.89453125" customWidth="1"/>
  </cols>
  <sheetData>
    <row r="1" spans="1:12" ht="18.3">
      <c r="A1" s="1" t="s">
        <v>110</v>
      </c>
    </row>
    <row r="4" spans="1:12">
      <c r="B4" s="21"/>
      <c r="C4" s="21"/>
      <c r="D4" s="21"/>
      <c r="E4" s="21" t="s">
        <v>98</v>
      </c>
    </row>
    <row r="5" spans="1:12" ht="14.7" thickBot="1">
      <c r="A5" s="28"/>
      <c r="B5" s="24" t="s">
        <v>92</v>
      </c>
      <c r="C5" s="24" t="s">
        <v>91</v>
      </c>
      <c r="D5" s="24" t="s">
        <v>99</v>
      </c>
      <c r="E5" s="24" t="s">
        <v>100</v>
      </c>
    </row>
    <row r="6" spans="1:12">
      <c r="A6" t="s">
        <v>101</v>
      </c>
      <c r="B6" s="18" t="s">
        <v>13</v>
      </c>
      <c r="C6" s="18" t="s">
        <v>14</v>
      </c>
      <c r="D6" s="18">
        <v>-0.64999999999999858</v>
      </c>
      <c r="E6" s="18">
        <v>966.34479999999996</v>
      </c>
      <c r="H6" s="21" t="s">
        <v>102</v>
      </c>
      <c r="I6" s="21" t="s">
        <v>103</v>
      </c>
      <c r="J6" s="21" t="s">
        <v>104</v>
      </c>
      <c r="K6" s="21" t="s">
        <v>105</v>
      </c>
      <c r="L6" s="21" t="s">
        <v>106</v>
      </c>
    </row>
    <row r="7" spans="1:12">
      <c r="B7" s="18" t="s">
        <v>15</v>
      </c>
      <c r="C7" s="18" t="s">
        <v>16</v>
      </c>
      <c r="D7" s="18">
        <v>0.14000000000000057</v>
      </c>
      <c r="E7" s="18">
        <v>955.72473000000002</v>
      </c>
      <c r="G7" s="21" t="s">
        <v>107</v>
      </c>
      <c r="H7" s="3">
        <v>0</v>
      </c>
      <c r="I7" s="3">
        <v>0.23</v>
      </c>
      <c r="J7" s="3">
        <f>I7*3</f>
        <v>0.69000000000000006</v>
      </c>
      <c r="K7" s="3">
        <v>0.7</v>
      </c>
      <c r="L7" s="3">
        <v>-0.7</v>
      </c>
    </row>
    <row r="8" spans="1:12">
      <c r="B8" s="18" t="s">
        <v>17</v>
      </c>
      <c r="C8" s="18" t="s">
        <v>18</v>
      </c>
      <c r="D8" s="18">
        <v>-8.5499999999999972</v>
      </c>
      <c r="E8" s="18">
        <v>951.96423000000004</v>
      </c>
      <c r="G8" s="21" t="s">
        <v>108</v>
      </c>
      <c r="H8" s="3">
        <v>956.3</v>
      </c>
      <c r="I8" s="3">
        <v>1.4</v>
      </c>
      <c r="J8" s="3">
        <f>I8*3</f>
        <v>4.1999999999999993</v>
      </c>
      <c r="K8" s="3">
        <f>956.3+1.4*3</f>
        <v>960.5</v>
      </c>
      <c r="L8" s="3">
        <f>956.3-1.4*3</f>
        <v>952.09999999999991</v>
      </c>
    </row>
    <row r="9" spans="1:12">
      <c r="B9" s="18" t="s">
        <v>19</v>
      </c>
      <c r="C9" s="18" t="s">
        <v>20</v>
      </c>
      <c r="D9" s="18">
        <v>-0.25999999999999801</v>
      </c>
      <c r="E9" s="18">
        <v>955.56515000000002</v>
      </c>
    </row>
    <row r="10" spans="1:12">
      <c r="B10" s="18" t="s">
        <v>21</v>
      </c>
      <c r="C10" s="18" t="s">
        <v>22</v>
      </c>
      <c r="D10" s="18">
        <v>1.0800000000000054</v>
      </c>
      <c r="E10" s="18">
        <v>1003.1226</v>
      </c>
    </row>
    <row r="11" spans="1:12">
      <c r="B11" s="18" t="s">
        <v>23</v>
      </c>
      <c r="C11" s="18" t="s">
        <v>24</v>
      </c>
      <c r="D11" s="18">
        <v>-0.29999999999999716</v>
      </c>
      <c r="E11" s="18">
        <v>951.07871</v>
      </c>
    </row>
    <row r="12" spans="1:12">
      <c r="B12" s="18" t="s">
        <v>25</v>
      </c>
      <c r="C12" s="18" t="s">
        <v>26</v>
      </c>
      <c r="D12" s="18">
        <v>7.0000000000000284E-2</v>
      </c>
      <c r="E12" s="18">
        <v>975.83716000000004</v>
      </c>
    </row>
    <row r="13" spans="1:12">
      <c r="B13" s="18" t="s">
        <v>27</v>
      </c>
      <c r="C13" s="18" t="s">
        <v>28</v>
      </c>
      <c r="D13" s="18">
        <v>1.1700000000000017</v>
      </c>
      <c r="E13" s="18">
        <v>952.65035999999998</v>
      </c>
    </row>
    <row r="14" spans="1:12">
      <c r="B14" s="18" t="s">
        <v>29</v>
      </c>
      <c r="C14" s="18" t="s">
        <v>30</v>
      </c>
      <c r="D14" s="18">
        <v>-0.32000000000000028</v>
      </c>
      <c r="E14" s="18">
        <v>957.67983000000004</v>
      </c>
    </row>
    <row r="15" spans="1:12">
      <c r="B15" s="18" t="s">
        <v>31</v>
      </c>
      <c r="C15" s="18" t="s">
        <v>32</v>
      </c>
      <c r="D15" s="18">
        <v>-9.9999999999980105E-3</v>
      </c>
      <c r="E15" s="18">
        <v>953.88391000000001</v>
      </c>
    </row>
    <row r="16" spans="1:12">
      <c r="B16" s="18" t="s">
        <v>33</v>
      </c>
      <c r="C16" s="18" t="s">
        <v>34</v>
      </c>
      <c r="D16" s="18">
        <v>-0.42999999999999972</v>
      </c>
      <c r="E16" s="18">
        <v>963.47835999999995</v>
      </c>
    </row>
    <row r="17" spans="1:5">
      <c r="B17" s="18" t="s">
        <v>35</v>
      </c>
      <c r="C17" s="18" t="s">
        <v>36</v>
      </c>
      <c r="D17" s="18">
        <v>0.15000000000000568</v>
      </c>
      <c r="E17" s="18">
        <v>952.27364999999998</v>
      </c>
    </row>
    <row r="18" spans="1:5">
      <c r="B18" s="18" t="s">
        <v>37</v>
      </c>
      <c r="C18" s="18" t="s">
        <v>38</v>
      </c>
      <c r="D18" s="18">
        <v>0.57000000000000028</v>
      </c>
      <c r="E18" s="18">
        <v>954.52521000000002</v>
      </c>
    </row>
    <row r="19" spans="1:5">
      <c r="B19" s="18" t="s">
        <v>39</v>
      </c>
      <c r="C19" s="18" t="s">
        <v>40</v>
      </c>
      <c r="D19" s="18">
        <v>0.47000000000000597</v>
      </c>
      <c r="E19" s="18">
        <v>953.48188000000005</v>
      </c>
    </row>
    <row r="20" spans="1:5">
      <c r="B20" s="18" t="s">
        <v>41</v>
      </c>
      <c r="C20" s="18" t="s">
        <v>42</v>
      </c>
      <c r="D20" s="18">
        <v>0.49000000000000199</v>
      </c>
      <c r="E20" s="18">
        <v>970.59878000000003</v>
      </c>
    </row>
    <row r="21" spans="1:5">
      <c r="B21" s="18" t="s">
        <v>43</v>
      </c>
      <c r="C21" s="18" t="s">
        <v>44</v>
      </c>
      <c r="D21" s="18">
        <v>1.8800000000000026</v>
      </c>
      <c r="E21" s="18">
        <v>952.69415000000004</v>
      </c>
    </row>
    <row r="22" spans="1:5">
      <c r="B22" s="18" t="s">
        <v>45</v>
      </c>
      <c r="C22" s="18" t="s">
        <v>46</v>
      </c>
      <c r="D22" s="18">
        <v>-0.37999999999999545</v>
      </c>
      <c r="E22" s="18">
        <v>955.30768</v>
      </c>
    </row>
    <row r="23" spans="1:5">
      <c r="B23" s="18" t="s">
        <v>47</v>
      </c>
      <c r="C23" s="18" t="s">
        <v>48</v>
      </c>
      <c r="D23" s="18">
        <v>0.64000000000000057</v>
      </c>
      <c r="E23" s="18">
        <v>957.24243000000001</v>
      </c>
    </row>
    <row r="24" spans="1:5" ht="14.7" thickBot="1">
      <c r="A24" s="28"/>
      <c r="B24" s="29" t="s">
        <v>49</v>
      </c>
      <c r="C24" s="29" t="s">
        <v>50</v>
      </c>
      <c r="D24" s="29">
        <v>0.97000000000000597</v>
      </c>
      <c r="E24" s="29">
        <v>950.63413000000003</v>
      </c>
    </row>
    <row r="25" spans="1:5">
      <c r="A25" t="s">
        <v>109</v>
      </c>
      <c r="B25" s="18" t="s">
        <v>51</v>
      </c>
      <c r="C25" s="18" t="s">
        <v>52</v>
      </c>
      <c r="D25" s="18">
        <v>-0.95999999999999375</v>
      </c>
      <c r="E25" s="18">
        <v>965.11194</v>
      </c>
    </row>
    <row r="26" spans="1:5">
      <c r="B26" s="18" t="s">
        <v>53</v>
      </c>
      <c r="C26" s="18" t="s">
        <v>54</v>
      </c>
      <c r="D26" s="18">
        <v>-2.3799999999999955</v>
      </c>
      <c r="E26" s="18">
        <v>991.53864999999996</v>
      </c>
    </row>
    <row r="27" spans="1:5">
      <c r="B27" s="18" t="s">
        <v>55</v>
      </c>
      <c r="C27" s="18" t="s">
        <v>56</v>
      </c>
      <c r="D27" s="18">
        <v>-1.4699999999999989</v>
      </c>
      <c r="E27" s="18">
        <v>952.01215000000002</v>
      </c>
    </row>
    <row r="28" spans="1:5">
      <c r="B28" s="18" t="s">
        <v>57</v>
      </c>
      <c r="C28" s="18" t="s">
        <v>58</v>
      </c>
      <c r="D28" s="18">
        <v>-3.0399999999999991</v>
      </c>
      <c r="E28" s="18">
        <v>986.00451999999996</v>
      </c>
    </row>
    <row r="29" spans="1:5">
      <c r="B29" s="18" t="s">
        <v>59</v>
      </c>
      <c r="C29" s="18" t="s">
        <v>60</v>
      </c>
      <c r="D29" s="18">
        <v>-1.7099999999999937</v>
      </c>
      <c r="E29" s="18">
        <v>969.89509999999996</v>
      </c>
    </row>
    <row r="30" spans="1:5">
      <c r="B30" s="18" t="s">
        <v>61</v>
      </c>
      <c r="C30" s="18" t="s">
        <v>62</v>
      </c>
      <c r="D30" s="18">
        <v>-0.89999999999999858</v>
      </c>
      <c r="E30" s="18">
        <v>965.65043000000003</v>
      </c>
    </row>
    <row r="31" spans="1:5">
      <c r="B31" s="18" t="s">
        <v>63</v>
      </c>
      <c r="C31" s="18" t="s">
        <v>64</v>
      </c>
      <c r="D31" s="18">
        <v>-1.9199999999999946</v>
      </c>
      <c r="E31" s="18">
        <v>961.01237000000003</v>
      </c>
    </row>
    <row r="32" spans="1:5">
      <c r="B32" s="18" t="s">
        <v>65</v>
      </c>
      <c r="C32" s="18" t="s">
        <v>66</v>
      </c>
      <c r="D32" s="18">
        <v>-2.9199999999999946</v>
      </c>
      <c r="E32" s="18">
        <v>974.59653000000003</v>
      </c>
    </row>
    <row r="33" spans="2:5">
      <c r="B33" s="18" t="s">
        <v>67</v>
      </c>
      <c r="C33" s="18" t="s">
        <v>68</v>
      </c>
      <c r="D33" s="18">
        <v>-3.3799999999999955</v>
      </c>
      <c r="E33" s="18">
        <v>978.25558000000001</v>
      </c>
    </row>
    <row r="34" spans="2:5">
      <c r="B34" s="18" t="s">
        <v>69</v>
      </c>
      <c r="C34" s="18" t="s">
        <v>70</v>
      </c>
      <c r="D34" s="18">
        <v>-2.1799999999999997</v>
      </c>
      <c r="E34" s="18">
        <v>959.94573000000003</v>
      </c>
    </row>
    <row r="35" spans="2:5">
      <c r="B35" s="18" t="s">
        <v>71</v>
      </c>
      <c r="C35" s="18" t="s">
        <v>72</v>
      </c>
      <c r="D35" s="18">
        <v>-1.4499999999999957</v>
      </c>
      <c r="E35" s="18">
        <v>953.19321000000002</v>
      </c>
    </row>
    <row r="36" spans="2:5">
      <c r="B36" s="18" t="s">
        <v>73</v>
      </c>
      <c r="C36" s="18" t="s">
        <v>74</v>
      </c>
      <c r="D36" s="18">
        <v>-2.2899999999999991</v>
      </c>
      <c r="E36" s="18">
        <v>951.14148</v>
      </c>
    </row>
    <row r="37" spans="2:5">
      <c r="B37" s="18" t="s">
        <v>75</v>
      </c>
      <c r="C37" s="18" t="s">
        <v>76</v>
      </c>
      <c r="D37" s="18">
        <v>-3.8200000000000003</v>
      </c>
      <c r="E37" s="18">
        <v>967.01691000000005</v>
      </c>
    </row>
    <row r="38" spans="2:5">
      <c r="B38" s="18" t="s">
        <v>77</v>
      </c>
      <c r="C38" s="18" t="s">
        <v>78</v>
      </c>
      <c r="D38" s="18">
        <v>-2.0899999999999963</v>
      </c>
      <c r="E38" s="18">
        <v>954.37863000000004</v>
      </c>
    </row>
    <row r="39" spans="2:5">
      <c r="B39" s="18" t="s">
        <v>79</v>
      </c>
      <c r="C39" s="18" t="s">
        <v>80</v>
      </c>
      <c r="D39" s="18">
        <v>-3.4499999999999957</v>
      </c>
      <c r="E39" s="18">
        <v>958.86090999999999</v>
      </c>
    </row>
    <row r="40" spans="2:5">
      <c r="B40" s="18" t="s">
        <v>81</v>
      </c>
      <c r="C40" s="18" t="s">
        <v>82</v>
      </c>
      <c r="D40" s="18">
        <v>-4.3699999999999974</v>
      </c>
      <c r="E40" s="18">
        <v>1022.3372000000001</v>
      </c>
    </row>
    <row r="41" spans="2:5">
      <c r="B41" s="18" t="s">
        <v>83</v>
      </c>
      <c r="C41" s="18" t="s">
        <v>84</v>
      </c>
      <c r="D41" s="18">
        <v>-3.6499999999999986</v>
      </c>
      <c r="E41" s="18">
        <v>1036.9468999999999</v>
      </c>
    </row>
    <row r="42" spans="2:5">
      <c r="B42" s="18" t="s">
        <v>85</v>
      </c>
      <c r="C42" s="18" t="s">
        <v>86</v>
      </c>
      <c r="D42" s="18">
        <v>-6.6599999999999966</v>
      </c>
      <c r="E42" s="18">
        <v>954.50770999999997</v>
      </c>
    </row>
    <row r="43" spans="2:5">
      <c r="B43" s="18" t="s">
        <v>87</v>
      </c>
      <c r="C43" s="18" t="s">
        <v>88</v>
      </c>
      <c r="D43" s="18">
        <v>-5.019999999999996</v>
      </c>
      <c r="E43" s="18">
        <v>966.58588999999995</v>
      </c>
    </row>
    <row r="44" spans="2:5">
      <c r="B44" s="18" t="s">
        <v>89</v>
      </c>
      <c r="C44" s="18" t="s">
        <v>90</v>
      </c>
      <c r="D44" s="18">
        <v>-10.089999999999996</v>
      </c>
      <c r="E44" s="18">
        <v>955.06762000000003</v>
      </c>
    </row>
    <row r="45" spans="2:5">
      <c r="E45" s="18">
        <v>956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-Data-Fig-1a</vt:lpstr>
      <vt:lpstr>Ext-Data-Fig-1b</vt:lpstr>
      <vt:lpstr>Ext-Data-Fig-1d</vt:lpstr>
      <vt:lpstr>Ext-Data-Fig-1e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sey,Chris A.</dc:creator>
  <cp:lastModifiedBy>Brosey,Chris A.</cp:lastModifiedBy>
  <dcterms:created xsi:type="dcterms:W3CDTF">2024-02-27T03:09:07Z</dcterms:created>
  <dcterms:modified xsi:type="dcterms:W3CDTF">2024-02-28T02:29:16Z</dcterms:modified>
</cp:coreProperties>
</file>